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yuyang/Desktop/NComms/3rd edition/revision/20181008/Supplementary/Supplementary data files/"/>
    </mc:Choice>
  </mc:AlternateContent>
  <bookViews>
    <workbookView xWindow="640" yWindow="1180" windowWidth="24960" windowHeight="1370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7" i="1" l="1"/>
</calcChain>
</file>

<file path=xl/comments1.xml><?xml version="1.0" encoding="utf-8"?>
<comments xmlns="http://schemas.openxmlformats.org/spreadsheetml/2006/main">
  <authors>
    <author>hongwei zhao</author>
  </authors>
  <commentList>
    <comment ref="E66" authorId="0">
      <text>
        <r>
          <rPr>
            <b/>
            <sz val="10"/>
            <color indexed="81"/>
            <rFont val="Times New Roman"/>
          </rPr>
          <t>Zhao Shang Hai Shui Mi</t>
        </r>
      </text>
    </comment>
    <comment ref="E101" authorId="0">
      <text>
        <r>
          <rPr>
            <b/>
            <sz val="10"/>
            <color indexed="81"/>
            <rFont val="Times New Roman"/>
          </rPr>
          <t>Zhao Shu Huang Gan</t>
        </r>
      </text>
    </comment>
  </commentList>
</comments>
</file>

<file path=xl/sharedStrings.xml><?xml version="1.0" encoding="utf-8"?>
<sst xmlns="http://schemas.openxmlformats.org/spreadsheetml/2006/main" count="739" uniqueCount="365">
  <si>
    <t>Data</t>
    <phoneticPr fontId="3" type="noConversion"/>
  </si>
  <si>
    <t>Group</t>
    <phoneticPr fontId="3" type="noConversion"/>
  </si>
  <si>
    <t>Sample code</t>
    <phoneticPr fontId="3" type="noConversion"/>
  </si>
  <si>
    <t>Common name</t>
    <phoneticPr fontId="3" type="noConversion"/>
  </si>
  <si>
    <t>Species</t>
    <phoneticPr fontId="3" type="noConversion"/>
  </si>
  <si>
    <t>Origin</t>
    <phoneticPr fontId="3" type="noConversion"/>
  </si>
  <si>
    <t>Type</t>
  </si>
  <si>
    <t>Mapping rate (%)</t>
  </si>
  <si>
    <t>Average mapping depth (×)</t>
    <phoneticPr fontId="3" type="noConversion"/>
  </si>
  <si>
    <t>Coverage (%)</t>
    <phoneticPr fontId="3" type="noConversion"/>
  </si>
  <si>
    <t>Coverage at least 4× (%)</t>
  </si>
  <si>
    <t>Sequenced in this study</t>
    <phoneticPr fontId="3" type="noConversion"/>
  </si>
  <si>
    <t>Cultivated peaches</t>
  </si>
  <si>
    <t>PL01</t>
  </si>
  <si>
    <t>Kashi 2</t>
  </si>
  <si>
    <t>P. ferganensis</t>
    <phoneticPr fontId="3" type="noConversion"/>
  </si>
  <si>
    <t>Xinjiang, PRC</t>
  </si>
  <si>
    <t>Landrace</t>
  </si>
  <si>
    <t>PL02</t>
    <phoneticPr fontId="3" type="noConversion"/>
  </si>
  <si>
    <t>Kashi You Tao</t>
  </si>
  <si>
    <t>PL03</t>
  </si>
  <si>
    <t>Xinjiang Pan Tao</t>
  </si>
  <si>
    <t>PL04</t>
  </si>
  <si>
    <t>Pan Tao(Weihai)</t>
  </si>
  <si>
    <t>Shandong, PRC</t>
    <phoneticPr fontId="3" type="noConversion"/>
  </si>
  <si>
    <t>PL05</t>
  </si>
  <si>
    <t xml:space="preserve">Mao Tao(Luanchuan) </t>
  </si>
  <si>
    <t>P. persica</t>
    <phoneticPr fontId="3" type="noConversion"/>
  </si>
  <si>
    <t>Henan, PRC</t>
  </si>
  <si>
    <t>PL06</t>
  </si>
  <si>
    <t xml:space="preserve"> You Tao(Jiyuan)</t>
  </si>
  <si>
    <t xml:space="preserve">P. persica </t>
    <phoneticPr fontId="3" type="noConversion"/>
  </si>
  <si>
    <t>PMC01</t>
    <phoneticPr fontId="3" type="noConversion"/>
  </si>
  <si>
    <t>Sunsplash_1</t>
    <phoneticPr fontId="3" type="noConversion"/>
  </si>
  <si>
    <t>USA</t>
  </si>
  <si>
    <t>Cultivar</t>
    <phoneticPr fontId="3" type="noConversion"/>
  </si>
  <si>
    <t>PMC02</t>
  </si>
  <si>
    <t>Sunsplash_2</t>
    <phoneticPr fontId="3" type="noConversion"/>
  </si>
  <si>
    <t>PMC03</t>
  </si>
  <si>
    <t>Sunblaze</t>
  </si>
  <si>
    <t>PMC04</t>
  </si>
  <si>
    <t>Rui Pan 18</t>
  </si>
  <si>
    <t>Beijing, PRC</t>
  </si>
  <si>
    <t>Wild relative peaches</t>
  </si>
  <si>
    <t>WK01</t>
    <phoneticPr fontId="3" type="noConversion"/>
  </si>
  <si>
    <t>Bai Gen Gan Su Tao</t>
  </si>
  <si>
    <t>P. kansuensis</t>
    <phoneticPr fontId="3" type="noConversion"/>
  </si>
  <si>
    <t>Gansu, PRC</t>
  </si>
  <si>
    <t>Wild</t>
  </si>
  <si>
    <t>WK02</t>
    <phoneticPr fontId="3" type="noConversion"/>
  </si>
  <si>
    <t>Hong Gen Gan Su Tao</t>
  </si>
  <si>
    <t>WD01</t>
    <phoneticPr fontId="3" type="noConversion"/>
  </si>
  <si>
    <t>Meng Gu Bian Tao</t>
  </si>
  <si>
    <t xml:space="preserve">P. mongolica </t>
    <phoneticPr fontId="3" type="noConversion"/>
  </si>
  <si>
    <t>Inner Mongolia, PRC</t>
  </si>
  <si>
    <t>WD02</t>
  </si>
  <si>
    <t>Xi Kang Bian Tao</t>
  </si>
  <si>
    <t>P. tangutica</t>
    <phoneticPr fontId="3" type="noConversion"/>
  </si>
  <si>
    <t>Wild</t>
    <phoneticPr fontId="3" type="noConversion"/>
  </si>
  <si>
    <t>WD03</t>
  </si>
  <si>
    <t>Bai Hua Shan Tao</t>
  </si>
  <si>
    <t xml:space="preserve">P. davidiana </t>
    <phoneticPr fontId="3" type="noConversion"/>
  </si>
  <si>
    <t>Northern China, PRC</t>
    <phoneticPr fontId="3" type="noConversion"/>
  </si>
  <si>
    <t>WD04</t>
  </si>
  <si>
    <t>Hong Hua Shan Tao</t>
  </si>
  <si>
    <t>WD06</t>
  </si>
  <si>
    <t>Shan Gan Shan Tao</t>
  </si>
  <si>
    <r>
      <t xml:space="preserve">P. davidiana </t>
    </r>
    <r>
      <rPr>
        <sz val="12"/>
        <rFont val="Times New Roman"/>
      </rPr>
      <t xml:space="preserve">var. </t>
    </r>
    <r>
      <rPr>
        <i/>
        <sz val="12"/>
        <rFont val="Times New Roman"/>
      </rPr>
      <t xml:space="preserve">potaninii </t>
    </r>
    <phoneticPr fontId="3" type="noConversion"/>
  </si>
  <si>
    <t>Shaanxi, PRC</t>
  </si>
  <si>
    <t>WM01</t>
    <phoneticPr fontId="3" type="noConversion"/>
  </si>
  <si>
    <t>Guang He Tao</t>
  </si>
  <si>
    <t xml:space="preserve">P. mira </t>
    <phoneticPr fontId="3" type="noConversion"/>
  </si>
  <si>
    <t>Tibet, PRC</t>
  </si>
  <si>
    <t>WM02</t>
  </si>
  <si>
    <t>WM03</t>
  </si>
  <si>
    <t>WM04</t>
  </si>
  <si>
    <t>WM05</t>
  </si>
  <si>
    <t>Cultivated almonds</t>
  </si>
  <si>
    <t>DL01</t>
  </si>
  <si>
    <t>Shuang Guo</t>
  </si>
  <si>
    <r>
      <t>P. dulcis</t>
    </r>
    <r>
      <rPr>
        <sz val="12"/>
        <rFont val="Times New Roman"/>
      </rPr>
      <t xml:space="preserve"> </t>
    </r>
    <phoneticPr fontId="3" type="noConversion"/>
  </si>
  <si>
    <t>DL02</t>
  </si>
  <si>
    <t>Zhi Pi</t>
  </si>
  <si>
    <t>DL03</t>
  </si>
  <si>
    <t>Gong Ba Dan</t>
  </si>
  <si>
    <t>DL04</t>
  </si>
  <si>
    <t>Wan Feng</t>
  </si>
  <si>
    <t>DL05</t>
  </si>
  <si>
    <t>Ai Feng</t>
  </si>
  <si>
    <t>DL06</t>
  </si>
  <si>
    <t>Ba Dan Wang</t>
  </si>
  <si>
    <t>DL07</t>
  </si>
  <si>
    <t>Huang Shuang</t>
  </si>
  <si>
    <t>DL08</t>
  </si>
  <si>
    <t>A Yue Hun Zi</t>
  </si>
  <si>
    <t>DL09</t>
  </si>
  <si>
    <t>Tao Ba Dan</t>
  </si>
  <si>
    <t>DL10</t>
  </si>
  <si>
    <t>Da Ba Dan</t>
  </si>
  <si>
    <t>DL11</t>
  </si>
  <si>
    <t>Ye Er Qiang</t>
  </si>
  <si>
    <t>DL12</t>
  </si>
  <si>
    <t>Bian Zui He</t>
  </si>
  <si>
    <t>DMC13</t>
  </si>
  <si>
    <t>Ao 2</t>
    <phoneticPr fontId="3" type="noConversion"/>
  </si>
  <si>
    <t>USA</t>
    <phoneticPr fontId="3" type="noConversion"/>
  </si>
  <si>
    <t>DMC14</t>
  </si>
  <si>
    <t>Nonpareil</t>
  </si>
  <si>
    <t>DMC15</t>
  </si>
  <si>
    <t>Mission</t>
  </si>
  <si>
    <t>Other closely wild relatives</t>
    <phoneticPr fontId="3" type="noConversion"/>
  </si>
  <si>
    <t>RW01</t>
  </si>
  <si>
    <t>Ye Ba Dan</t>
  </si>
  <si>
    <r>
      <t>P. ledebouriana</t>
    </r>
    <r>
      <rPr>
        <sz val="12"/>
        <rFont val="Times New Roman"/>
      </rPr>
      <t xml:space="preserve"> </t>
    </r>
    <phoneticPr fontId="3" type="noConversion"/>
  </si>
  <si>
    <t>RW02</t>
  </si>
  <si>
    <t>Xinjiang, PRC</t>
    <phoneticPr fontId="3" type="noConversion"/>
  </si>
  <si>
    <t>RW03</t>
  </si>
  <si>
    <t>RW04</t>
  </si>
  <si>
    <t>RW05</t>
  </si>
  <si>
    <t>RW06</t>
  </si>
  <si>
    <t>Chang Bing Bian Tao</t>
  </si>
  <si>
    <r>
      <rPr>
        <i/>
        <sz val="12"/>
        <rFont val="Times New Roman"/>
      </rPr>
      <t>P. pedunculata</t>
    </r>
    <r>
      <rPr>
        <sz val="12"/>
        <rFont val="Times New Roman"/>
      </rPr>
      <t xml:space="preserve"> </t>
    </r>
    <phoneticPr fontId="3" type="noConversion"/>
  </si>
  <si>
    <t>RW07</t>
  </si>
  <si>
    <t>Yü Ye Mei</t>
  </si>
  <si>
    <t>P. triloba</t>
  </si>
  <si>
    <t>Shannxi, PRC</t>
    <phoneticPr fontId="3" type="noConversion"/>
  </si>
  <si>
    <t>Average</t>
    <phoneticPr fontId="3" type="noConversion"/>
  </si>
  <si>
    <t>-</t>
  </si>
  <si>
    <r>
      <t xml:space="preserve">Downloaded from Verde </t>
    </r>
    <r>
      <rPr>
        <b/>
        <i/>
        <sz val="12"/>
        <color indexed="8"/>
        <rFont val="Times New Roman"/>
      </rPr>
      <t>et al.</t>
    </r>
    <r>
      <rPr>
        <b/>
        <sz val="12"/>
        <color indexed="8"/>
        <rFont val="Times New Roman"/>
      </rPr>
      <t xml:space="preserve"> (2013)</t>
    </r>
    <phoneticPr fontId="3" type="noConversion"/>
  </si>
  <si>
    <t xml:space="preserve">Cultivated peaches </t>
  </si>
  <si>
    <t>PL07</t>
  </si>
  <si>
    <t>Prunus  ferganensis</t>
  </si>
  <si>
    <t>Fergana Valley (former Soviet Union)</t>
  </si>
  <si>
    <t>PL08</t>
  </si>
  <si>
    <t>Sa Hua Hong Pan Tao</t>
  </si>
  <si>
    <t>Southern China</t>
  </si>
  <si>
    <t>PL09</t>
  </si>
  <si>
    <t>Shen Zhou Mitao</t>
  </si>
  <si>
    <t>Northern China</t>
    <phoneticPr fontId="3" type="noConversion"/>
  </si>
  <si>
    <t>PMC05</t>
  </si>
  <si>
    <t>Oro A</t>
  </si>
  <si>
    <t>Brazil</t>
  </si>
  <si>
    <t>PMC06</t>
  </si>
  <si>
    <t>GF305</t>
  </si>
  <si>
    <t>France</t>
  </si>
  <si>
    <t>PMC07</t>
  </si>
  <si>
    <t>Bolero</t>
  </si>
  <si>
    <t>Italy</t>
  </si>
  <si>
    <t>PMC08</t>
  </si>
  <si>
    <t>F1 Contender x Ambra</t>
  </si>
  <si>
    <t>PMC09</t>
  </si>
  <si>
    <t>IF7310828</t>
  </si>
  <si>
    <t>PMC10</t>
  </si>
  <si>
    <t>Yumyeong</t>
  </si>
  <si>
    <t>Korea</t>
  </si>
  <si>
    <t>PMC11</t>
  </si>
  <si>
    <t>Quetta</t>
  </si>
  <si>
    <t>Pakistan</t>
  </si>
  <si>
    <t>PMC12</t>
  </si>
  <si>
    <t>Earligold</t>
  </si>
  <si>
    <t>PMC13</t>
  </si>
  <si>
    <t>PLov2-2Nc(Reference genome)</t>
  </si>
  <si>
    <t>WK03</t>
  </si>
  <si>
    <t>Prunus kansuensis  (Clone P1429)</t>
  </si>
  <si>
    <t>Northwest China, PRC</t>
    <phoneticPr fontId="3" type="noConversion"/>
  </si>
  <si>
    <t>WD05</t>
  </si>
  <si>
    <t>Prunus davidiana (Clone P 1908)</t>
  </si>
  <si>
    <t xml:space="preserve">P. davidiana </t>
  </si>
  <si>
    <r>
      <t xml:space="preserve">Downloaded from Cao </t>
    </r>
    <r>
      <rPr>
        <b/>
        <i/>
        <sz val="12"/>
        <color indexed="8"/>
        <rFont val="Times New Roman"/>
      </rPr>
      <t>et al.</t>
    </r>
    <r>
      <rPr>
        <b/>
        <sz val="12"/>
        <color indexed="8"/>
        <rFont val="Times New Roman"/>
      </rPr>
      <t xml:space="preserve"> (2014)</t>
    </r>
    <phoneticPr fontId="3" type="noConversion"/>
  </si>
  <si>
    <t>B14</t>
  </si>
  <si>
    <t>NJN76</t>
  </si>
  <si>
    <t>B15</t>
  </si>
  <si>
    <t>Jin Feng</t>
  </si>
  <si>
    <t>B16</t>
  </si>
  <si>
    <t>Li-07-1-13</t>
  </si>
  <si>
    <t>NA</t>
  </si>
  <si>
    <t>B17</t>
  </si>
  <si>
    <t>Hua Yu Lu</t>
  </si>
  <si>
    <t>Zhejiang, PRC</t>
  </si>
  <si>
    <t>B26</t>
  </si>
  <si>
    <t>Zao Shang Hai Shui Mi</t>
    <phoneticPr fontId="3" type="noConversion"/>
  </si>
  <si>
    <t>Shanghai, PRC</t>
  </si>
  <si>
    <t>B38</t>
  </si>
  <si>
    <t>Jin Mi Xia Ye Tao</t>
  </si>
  <si>
    <t>B42</t>
  </si>
  <si>
    <t>Bai Hua</t>
  </si>
  <si>
    <t>Jiangsu, PRC</t>
  </si>
  <si>
    <t>B43</t>
  </si>
  <si>
    <t>Okitsu</t>
    <phoneticPr fontId="3" type="noConversion"/>
  </si>
  <si>
    <t>Japan</t>
  </si>
  <si>
    <t>B44</t>
  </si>
  <si>
    <t>Hakuho</t>
  </si>
  <si>
    <t>B46</t>
  </si>
  <si>
    <t>Okubo</t>
  </si>
  <si>
    <t>B50</t>
  </si>
  <si>
    <t>Yu Bai</t>
  </si>
  <si>
    <t>B59</t>
  </si>
  <si>
    <t>Bai Wu 8</t>
  </si>
  <si>
    <t>B60</t>
  </si>
  <si>
    <t>Bai Shu 55 Bian Yi</t>
  </si>
  <si>
    <t>B65</t>
  </si>
  <si>
    <t>Zhong Hua Shou Tao</t>
  </si>
  <si>
    <t>Shandong, PRC</t>
  </si>
  <si>
    <t>B66</t>
  </si>
  <si>
    <t>Shu Guang</t>
  </si>
  <si>
    <t>B67</t>
  </si>
  <si>
    <t>Rui Guang 2</t>
  </si>
  <si>
    <t>B68</t>
  </si>
  <si>
    <t>Mei Gui Hong</t>
  </si>
  <si>
    <t>B69</t>
  </si>
  <si>
    <t>Jing Yu</t>
  </si>
  <si>
    <t>B70</t>
  </si>
  <si>
    <t>May Fire</t>
  </si>
  <si>
    <t>B72</t>
  </si>
  <si>
    <t>Shuang Xi Hong</t>
  </si>
  <si>
    <t>B74</t>
  </si>
  <si>
    <t>Yan Hong</t>
  </si>
  <si>
    <t>B75</t>
  </si>
  <si>
    <t>Hua Guang</t>
  </si>
  <si>
    <t>B79</t>
  </si>
  <si>
    <t>Ban Xiao Hua Xing</t>
  </si>
  <si>
    <t>L01</t>
  </si>
  <si>
    <t>Diao Zhi Bai</t>
  </si>
  <si>
    <t>Anhui, PRC</t>
  </si>
  <si>
    <t>L02</t>
  </si>
  <si>
    <t>Da Xue Tao</t>
  </si>
  <si>
    <t>Hebei, PRC</t>
  </si>
  <si>
    <t>L03</t>
  </si>
  <si>
    <t>Hei Bu Dai</t>
  </si>
  <si>
    <t>Henan, PRC</t>
    <phoneticPr fontId="3" type="noConversion"/>
  </si>
  <si>
    <t>L04</t>
  </si>
  <si>
    <t>Hong Ya Zui</t>
  </si>
  <si>
    <t>L05</t>
  </si>
  <si>
    <t>Ge Gu Tao</t>
  </si>
  <si>
    <t>L06</t>
  </si>
  <si>
    <t>Ping Bei Zi</t>
  </si>
  <si>
    <t>L07</t>
  </si>
  <si>
    <t>Fei Cheng Hong Li 6</t>
  </si>
  <si>
    <t>L08</t>
  </si>
  <si>
    <t>Shan Dong Si Yue Ban</t>
  </si>
  <si>
    <t>L09</t>
  </si>
  <si>
    <t>Bi Nan I</t>
  </si>
  <si>
    <t>L10</t>
  </si>
  <si>
    <t>Qing Si Tao</t>
  </si>
  <si>
    <t>Yunnan, PRC</t>
  </si>
  <si>
    <t>L11</t>
  </si>
  <si>
    <t>Li He Tian Ren</t>
  </si>
  <si>
    <t>L12</t>
  </si>
  <si>
    <t>Hong Li Guang</t>
  </si>
  <si>
    <t>L13</t>
  </si>
  <si>
    <t>Xian Tao</t>
  </si>
  <si>
    <t>Guangxi, PRC</t>
  </si>
  <si>
    <t>L21</t>
  </si>
  <si>
    <t>Xin Jiang Huang Rou</t>
  </si>
  <si>
    <r>
      <t>P. ferganensis</t>
    </r>
    <r>
      <rPr>
        <sz val="12"/>
        <color indexed="8"/>
        <rFont val="Times New Roman"/>
      </rPr>
      <t xml:space="preserve"> </t>
    </r>
    <phoneticPr fontId="3" type="noConversion"/>
  </si>
  <si>
    <t>L28</t>
  </si>
  <si>
    <t>Tian Ren Tao</t>
  </si>
  <si>
    <t>L30</t>
  </si>
  <si>
    <t>Qing Zhou Bai Pi Mi Tao</t>
  </si>
  <si>
    <t>L31</t>
  </si>
  <si>
    <t>Zao Shu Huang Gan</t>
  </si>
  <si>
    <t>L32</t>
  </si>
  <si>
    <t>Fei Cheng Bai Li 10</t>
  </si>
  <si>
    <t>L33</t>
  </si>
  <si>
    <t>Nan Shan Tian Tao</t>
  </si>
  <si>
    <t>Guangdong, PRC</t>
  </si>
  <si>
    <t>L34</t>
  </si>
  <si>
    <t>Huo Lian Jin Dan</t>
  </si>
  <si>
    <t>L35</t>
  </si>
  <si>
    <t>Hun Chun Tao</t>
  </si>
  <si>
    <t>Jilin, PRC</t>
  </si>
  <si>
    <t>L36</t>
  </si>
  <si>
    <t>Ka Shi Huang Rou Li Guang</t>
  </si>
  <si>
    <t>L37</t>
  </si>
  <si>
    <t>L40</t>
  </si>
  <si>
    <t>Ka Shi 1</t>
  </si>
  <si>
    <t>L41</t>
  </si>
  <si>
    <t>Xin Jiang Pan Tao 1</t>
  </si>
  <si>
    <t>L45</t>
  </si>
  <si>
    <t>Shang Hai Shui Mi</t>
  </si>
  <si>
    <t>L47</t>
  </si>
  <si>
    <t>Shi Wo Shui Mi</t>
  </si>
  <si>
    <t>L48</t>
  </si>
  <si>
    <t>Wu Yue Xian</t>
  </si>
  <si>
    <t>L49</t>
  </si>
  <si>
    <t>Tian Jin Shui Mi</t>
  </si>
  <si>
    <t>Tianjin, PRC</t>
  </si>
  <si>
    <t>L51</t>
  </si>
  <si>
    <t>Shen Zhou Shui Mi</t>
  </si>
  <si>
    <t>L52</t>
  </si>
  <si>
    <t>Bian Tao</t>
  </si>
  <si>
    <t>Shanxi, PRC</t>
  </si>
  <si>
    <t>L53</t>
  </si>
  <si>
    <t>Jin Ta You Pan Tao</t>
  </si>
  <si>
    <t>L54</t>
  </si>
  <si>
    <t>Wu Yue Xian Bian Gan</t>
  </si>
  <si>
    <t>L55</t>
  </si>
  <si>
    <t>Rou Pan Tao</t>
  </si>
  <si>
    <t>L56</t>
  </si>
  <si>
    <t>Xia Miao 1</t>
  </si>
  <si>
    <t>L57</t>
  </si>
  <si>
    <t>Long 1-2-4</t>
  </si>
  <si>
    <t>L58</t>
  </si>
  <si>
    <t>Qing Tao</t>
  </si>
  <si>
    <t>Guizhou, PRC</t>
  </si>
  <si>
    <t>L61</t>
  </si>
  <si>
    <t>Da Hong Pao</t>
  </si>
  <si>
    <t>Hubei, PRC</t>
  </si>
  <si>
    <t>L63</t>
  </si>
  <si>
    <t>Ji Lin 8903</t>
  </si>
  <si>
    <t>L64</t>
  </si>
  <si>
    <t>Shi Tou Tao</t>
  </si>
  <si>
    <t>L71</t>
  </si>
  <si>
    <t>Ying Ge Tao</t>
  </si>
  <si>
    <t>Taiwan, PRC</t>
  </si>
  <si>
    <t>L73</t>
  </si>
  <si>
    <t>Suan Tao</t>
  </si>
  <si>
    <t>O62</t>
  </si>
  <si>
    <t>Wu Hei Ji Rou Tao</t>
  </si>
  <si>
    <t>Ornamental</t>
  </si>
  <si>
    <t>O76</t>
  </si>
  <si>
    <t>Ju Hua Tao</t>
  </si>
  <si>
    <t>O77</t>
  </si>
  <si>
    <t>Sa Hong Tao</t>
  </si>
  <si>
    <t>O78</t>
  </si>
  <si>
    <t>Sa Hong Long Zhu Tao</t>
  </si>
  <si>
    <t>O80</t>
  </si>
  <si>
    <t>Hong Shou Xing</t>
  </si>
  <si>
    <t>O81</t>
  </si>
  <si>
    <t>Shou Bai</t>
  </si>
  <si>
    <t>O82</t>
  </si>
  <si>
    <t>Hong Chui Zhi</t>
  </si>
  <si>
    <t>O83</t>
  </si>
  <si>
    <t>Zhu Fen Chui Zhi</t>
  </si>
  <si>
    <t>O84</t>
  </si>
  <si>
    <t>Yuan Yang Chui Zhi</t>
  </si>
  <si>
    <t>Wild relative peaches</t>
    <phoneticPr fontId="3" type="noConversion"/>
  </si>
  <si>
    <t>W20</t>
  </si>
  <si>
    <t xml:space="preserve">P. kansuensis </t>
    <phoneticPr fontId="3" type="noConversion"/>
  </si>
  <si>
    <t>W24</t>
  </si>
  <si>
    <t>Gansu, PRC</t>
    <phoneticPr fontId="3" type="noConversion"/>
  </si>
  <si>
    <t>W18</t>
  </si>
  <si>
    <t>PRC</t>
  </si>
  <si>
    <t>W19</t>
  </si>
  <si>
    <t>Zhou Xing Shan Tao</t>
  </si>
  <si>
    <t>W27</t>
  </si>
  <si>
    <t>Liaoning, PRC</t>
  </si>
  <si>
    <t>W29</t>
  </si>
  <si>
    <r>
      <t>P.davidiana</t>
    </r>
    <r>
      <rPr>
        <sz val="12"/>
        <color indexed="8"/>
        <rFont val="Times New Roman"/>
      </rPr>
      <t xml:space="preserve"> var. </t>
    </r>
    <r>
      <rPr>
        <i/>
        <sz val="12"/>
        <color indexed="8"/>
        <rFont val="Times New Roman"/>
      </rPr>
      <t xml:space="preserve">potaninii </t>
    </r>
    <phoneticPr fontId="3" type="noConversion"/>
  </si>
  <si>
    <t>W22</t>
  </si>
  <si>
    <t>Hong Round Guang He Tao</t>
  </si>
  <si>
    <r>
      <t>P. mira</t>
    </r>
    <r>
      <rPr>
        <sz val="12"/>
        <color indexed="8"/>
        <rFont val="Times New Roman"/>
      </rPr>
      <t xml:space="preserve"> </t>
    </r>
    <phoneticPr fontId="3" type="noConversion"/>
  </si>
  <si>
    <t>W23</t>
  </si>
  <si>
    <t>Guang He Tao Ri Ka Ze</t>
  </si>
  <si>
    <t>W25</t>
  </si>
  <si>
    <t>Guang He Tao A Ba</t>
  </si>
  <si>
    <t>Sichuan, PRC</t>
  </si>
  <si>
    <t>W39</t>
  </si>
  <si>
    <t>Bai Hua Shan Bi Tao</t>
  </si>
  <si>
    <r>
      <rPr>
        <i/>
        <sz val="12"/>
        <color indexed="8"/>
        <rFont val="Times New Roman"/>
      </rPr>
      <t>P. persica</t>
    </r>
    <r>
      <rPr>
        <sz val="12"/>
        <color indexed="8"/>
        <rFont val="Times New Roman"/>
      </rPr>
      <t xml:space="preserve"> Batsch.</t>
    </r>
    <r>
      <rPr>
        <i/>
        <sz val="12"/>
        <color indexed="8"/>
        <rFont val="Times New Roman"/>
      </rPr>
      <t xml:space="preserve"> </t>
    </r>
    <r>
      <rPr>
        <sz val="12"/>
        <color indexed="8"/>
        <rFont val="Times New Roman"/>
      </rPr>
      <t>var.</t>
    </r>
    <r>
      <rPr>
        <i/>
        <sz val="12"/>
        <color indexed="8"/>
        <rFont val="Times New Roman"/>
      </rPr>
      <t xml:space="preserve"> duplex </t>
    </r>
    <r>
      <rPr>
        <sz val="12"/>
        <color indexed="8"/>
        <rFont val="Times New Roman"/>
      </rPr>
      <t>Rehd</t>
    </r>
    <phoneticPr fontId="3" type="noConversion"/>
  </si>
  <si>
    <t>Beijing, PRC</t>
    <phoneticPr fontId="3" type="noConversion"/>
  </si>
  <si>
    <t xml:space="preserve">P. mume </t>
    <phoneticPr fontId="3" type="noConversion"/>
  </si>
  <si>
    <t>Mei</t>
    <phoneticPr fontId="3" type="noConversion"/>
  </si>
  <si>
    <t>P.mume</t>
    <phoneticPr fontId="3" type="noConversion"/>
  </si>
  <si>
    <t xml:space="preserve">Supplementary Data 1 Genome mapping and coverage information for all accessions analyzed in this study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22" x14ac:knownFonts="1">
    <font>
      <sz val="12"/>
      <color theme="1"/>
      <name val="DengXian"/>
      <family val="2"/>
      <charset val="134"/>
      <scheme val="minor"/>
    </font>
    <font>
      <b/>
      <sz val="14"/>
      <name val="Times New Roman"/>
    </font>
    <font>
      <sz val="9"/>
      <name val="DengXian"/>
      <family val="2"/>
      <charset val="134"/>
      <scheme val="minor"/>
    </font>
    <font>
      <sz val="9"/>
      <name val="DengXian"/>
      <family val="3"/>
      <charset val="134"/>
    </font>
    <font>
      <sz val="12"/>
      <color rgb="FFFF0000"/>
      <name val="Times New Roman"/>
    </font>
    <font>
      <sz val="12"/>
      <color theme="1"/>
      <name val="Times New Roman"/>
    </font>
    <font>
      <sz val="12"/>
      <name val="Times New Roman"/>
    </font>
    <font>
      <sz val="11"/>
      <color theme="1"/>
      <name val="DengXian"/>
      <family val="3"/>
      <charset val="134"/>
      <scheme val="minor"/>
    </font>
    <font>
      <sz val="11"/>
      <name val="Times New Roman"/>
    </font>
    <font>
      <b/>
      <sz val="12"/>
      <color theme="1"/>
      <name val="Times New Roman"/>
    </font>
    <font>
      <b/>
      <sz val="12"/>
      <name val="Times New Roman"/>
    </font>
    <font>
      <i/>
      <sz val="12"/>
      <color theme="1"/>
      <name val="Times New Roman"/>
    </font>
    <font>
      <i/>
      <sz val="12"/>
      <name val="Times New Roman"/>
    </font>
    <font>
      <sz val="12"/>
      <name val="宋体"/>
      <family val="3"/>
      <charset val="134"/>
    </font>
    <font>
      <sz val="12"/>
      <color indexed="8"/>
      <name val="Times New Roman"/>
    </font>
    <font>
      <b/>
      <i/>
      <sz val="12"/>
      <color indexed="8"/>
      <name val="Times New Roman"/>
    </font>
    <font>
      <b/>
      <sz val="12"/>
      <color indexed="8"/>
      <name val="Times New Roman"/>
    </font>
    <font>
      <sz val="12"/>
      <color theme="1"/>
      <name val="Cambria"/>
    </font>
    <font>
      <sz val="11"/>
      <color theme="1"/>
      <name val="Cambria"/>
    </font>
    <font>
      <i/>
      <sz val="12"/>
      <color indexed="8"/>
      <name val="Times New Roman"/>
    </font>
    <font>
      <sz val="11"/>
      <name val="Cambria"/>
    </font>
    <font>
      <b/>
      <sz val="10"/>
      <color indexed="81"/>
      <name val="Times New Roman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7" fillId="0" borderId="0">
      <alignment vertical="center"/>
    </xf>
    <xf numFmtId="0" fontId="7" fillId="0" borderId="0"/>
    <xf numFmtId="0" fontId="13" fillId="0" borderId="0">
      <alignment vertical="center"/>
    </xf>
    <xf numFmtId="0" fontId="7" fillId="0" borderId="0">
      <alignment vertical="center"/>
    </xf>
  </cellStyleXfs>
  <cellXfs count="60">
    <xf numFmtId="0" fontId="0" fillId="0" borderId="0" xfId="0"/>
    <xf numFmtId="0" fontId="1" fillId="0" borderId="1" xfId="0" applyFont="1" applyFill="1" applyBorder="1" applyAlignment="1">
      <alignment vertical="center"/>
    </xf>
    <xf numFmtId="0" fontId="4" fillId="0" borderId="1" xfId="0" applyFont="1" applyFill="1" applyBorder="1"/>
    <xf numFmtId="0" fontId="5" fillId="0" borderId="1" xfId="0" applyFont="1" applyFill="1" applyBorder="1"/>
    <xf numFmtId="0" fontId="5" fillId="0" borderId="0" xfId="0" applyFont="1" applyFill="1"/>
    <xf numFmtId="0" fontId="6" fillId="0" borderId="0" xfId="0" applyFont="1" applyFill="1"/>
    <xf numFmtId="176" fontId="8" fillId="0" borderId="0" xfId="1" applyNumberFormat="1" applyFont="1" applyFill="1" applyAlignment="1">
      <alignment horizontal="center" vertical="center"/>
    </xf>
    <xf numFmtId="176" fontId="8" fillId="0" borderId="1" xfId="1" applyNumberFormat="1" applyFont="1" applyFill="1" applyBorder="1" applyAlignment="1">
      <alignment horizontal="center" vertical="center"/>
    </xf>
    <xf numFmtId="0" fontId="0" fillId="0" borderId="0" xfId="0" applyFill="1"/>
    <xf numFmtId="0" fontId="9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176" fontId="10" fillId="0" borderId="3" xfId="2" applyNumberFormat="1" applyFont="1" applyFill="1" applyBorder="1" applyAlignment="1">
      <alignment horizontal="center" vertical="center" wrapText="1"/>
    </xf>
    <xf numFmtId="176" fontId="10" fillId="0" borderId="2" xfId="2" applyNumberFormat="1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76" fontId="6" fillId="0" borderId="4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176" fontId="6" fillId="0" borderId="5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/>
    </xf>
    <xf numFmtId="0" fontId="5" fillId="0" borderId="0" xfId="3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176" fontId="14" fillId="0" borderId="4" xfId="4" applyNumberFormat="1" applyFont="1" applyFill="1" applyBorder="1" applyAlignment="1">
      <alignment horizontal="center" vertical="center"/>
    </xf>
    <xf numFmtId="176" fontId="14" fillId="0" borderId="0" xfId="4" applyNumberFormat="1" applyFont="1" applyFill="1" applyBorder="1" applyAlignment="1">
      <alignment horizontal="center" vertical="center"/>
    </xf>
    <xf numFmtId="176" fontId="14" fillId="0" borderId="5" xfId="4" applyNumberFormat="1" applyFont="1" applyFill="1" applyBorder="1" applyAlignment="1">
      <alignment horizontal="center" vertical="center"/>
    </xf>
    <xf numFmtId="0" fontId="6" fillId="0" borderId="5" xfId="0" applyFont="1" applyBorder="1" applyAlignment="1">
      <alignment horizontal="right" vertical="center"/>
    </xf>
    <xf numFmtId="0" fontId="9" fillId="0" borderId="4" xfId="0" applyFont="1" applyFill="1" applyBorder="1" applyAlignment="1">
      <alignment horizontal="left" vertical="center" wrapText="1"/>
    </xf>
    <xf numFmtId="0" fontId="17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left" vertical="center" wrapText="1"/>
    </xf>
    <xf numFmtId="0" fontId="9" fillId="0" borderId="5" xfId="0" applyFont="1" applyFill="1" applyBorder="1" applyAlignment="1">
      <alignment horizontal="left" vertical="center" wrapText="1"/>
    </xf>
    <xf numFmtId="0" fontId="11" fillId="0" borderId="4" xfId="0" applyFont="1" applyFill="1" applyBorder="1" applyAlignment="1">
      <alignment horizontal="center" vertical="center"/>
    </xf>
    <xf numFmtId="176" fontId="5" fillId="0" borderId="4" xfId="0" applyNumberFormat="1" applyFont="1" applyFill="1" applyBorder="1" applyAlignment="1">
      <alignment horizontal="center" vertical="center"/>
    </xf>
    <xf numFmtId="0" fontId="18" fillId="0" borderId="0" xfId="1" applyFont="1" applyFill="1" applyBorder="1">
      <alignment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18" fillId="0" borderId="0" xfId="1" applyFont="1" applyFill="1" applyBorder="1" applyAlignment="1">
      <alignment horizontal="center" vertical="center"/>
    </xf>
    <xf numFmtId="0" fontId="18" fillId="0" borderId="0" xfId="1" applyFont="1" applyFill="1" applyAlignment="1">
      <alignment horizontal="center" vertical="center"/>
    </xf>
    <xf numFmtId="0" fontId="18" fillId="0" borderId="0" xfId="1" applyFont="1" applyFill="1">
      <alignment vertical="center"/>
    </xf>
    <xf numFmtId="176" fontId="5" fillId="0" borderId="5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6" xfId="0" applyNumberFormat="1" applyFont="1" applyFill="1" applyBorder="1" applyAlignment="1">
      <alignment horizontal="center" vertical="center"/>
    </xf>
    <xf numFmtId="0" fontId="20" fillId="0" borderId="0" xfId="1" applyFont="1" applyFill="1" applyBorder="1" applyAlignment="1">
      <alignment horizontal="center" vertical="center"/>
    </xf>
    <xf numFmtId="176" fontId="20" fillId="0" borderId="0" xfId="1" applyNumberFormat="1" applyFont="1" applyFill="1" applyBorder="1" applyAlignment="1">
      <alignment horizontal="center" vertical="center"/>
    </xf>
    <xf numFmtId="176" fontId="18" fillId="0" borderId="0" xfId="1" applyNumberFormat="1" applyFont="1" applyFill="1" applyBorder="1">
      <alignment vertical="center"/>
    </xf>
  </cellXfs>
  <cellStyles count="5">
    <cellStyle name="常规" xfId="0" builtinId="0"/>
    <cellStyle name="常规 2 2" xfId="2"/>
    <cellStyle name="常规 3" xfId="4"/>
    <cellStyle name="常规 4" xfId="3"/>
    <cellStyle name="普通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47"/>
  <sheetViews>
    <sheetView tabSelected="1" workbookViewId="0">
      <selection activeCell="E5" sqref="E5"/>
    </sheetView>
  </sheetViews>
  <sheetFormatPr baseColWidth="10" defaultRowHeight="16" x14ac:dyDescent="0.2"/>
  <cols>
    <col min="4" max="4" width="12.1640625" bestFit="1" customWidth="1"/>
    <col min="5" max="5" width="28.83203125" bestFit="1" customWidth="1"/>
    <col min="6" max="6" width="31.1640625" bestFit="1" customWidth="1"/>
    <col min="7" max="7" width="32" bestFit="1" customWidth="1"/>
  </cols>
  <sheetData>
    <row r="1" spans="1:13" ht="19" thickBot="1" x14ac:dyDescent="0.25">
      <c r="A1" s="1" t="s">
        <v>364</v>
      </c>
      <c r="B1" s="2"/>
      <c r="C1" s="3"/>
      <c r="D1" s="4"/>
      <c r="E1" s="5"/>
      <c r="F1" s="5"/>
      <c r="G1" s="4"/>
      <c r="H1" s="4"/>
      <c r="I1" s="6"/>
      <c r="J1" s="6"/>
      <c r="K1" s="6"/>
      <c r="L1" s="7"/>
      <c r="M1" s="8"/>
    </row>
    <row r="2" spans="1:13" ht="48" x14ac:dyDescent="0.2">
      <c r="A2" s="9" t="s">
        <v>0</v>
      </c>
      <c r="B2" s="10" t="s">
        <v>1</v>
      </c>
      <c r="C2" s="10"/>
      <c r="D2" s="9" t="s">
        <v>2</v>
      </c>
      <c r="E2" s="11" t="s">
        <v>3</v>
      </c>
      <c r="F2" s="12" t="s">
        <v>4</v>
      </c>
      <c r="G2" s="9" t="s">
        <v>5</v>
      </c>
      <c r="H2" s="13" t="s">
        <v>6</v>
      </c>
      <c r="I2" s="14" t="s">
        <v>7</v>
      </c>
      <c r="J2" s="14" t="s">
        <v>8</v>
      </c>
      <c r="K2" s="14" t="s">
        <v>9</v>
      </c>
      <c r="L2" s="15" t="s">
        <v>10</v>
      </c>
      <c r="M2" s="8"/>
    </row>
    <row r="3" spans="1:13" x14ac:dyDescent="0.2">
      <c r="A3" s="16" t="s">
        <v>11</v>
      </c>
      <c r="B3" s="16" t="s">
        <v>12</v>
      </c>
      <c r="C3" s="16"/>
      <c r="D3" s="17" t="s">
        <v>13</v>
      </c>
      <c r="E3" s="18" t="s">
        <v>14</v>
      </c>
      <c r="F3" s="19" t="s">
        <v>15</v>
      </c>
      <c r="G3" s="17" t="s">
        <v>16</v>
      </c>
      <c r="H3" s="20" t="s">
        <v>17</v>
      </c>
      <c r="I3" s="21">
        <v>95.13</v>
      </c>
      <c r="J3" s="21">
        <v>53.86</v>
      </c>
      <c r="K3" s="21">
        <v>98.23</v>
      </c>
      <c r="L3" s="22">
        <v>97.26</v>
      </c>
      <c r="M3" s="8"/>
    </row>
    <row r="4" spans="1:13" x14ac:dyDescent="0.2">
      <c r="A4" s="16"/>
      <c r="B4" s="16"/>
      <c r="C4" s="16"/>
      <c r="D4" s="17" t="s">
        <v>18</v>
      </c>
      <c r="E4" s="18" t="s">
        <v>19</v>
      </c>
      <c r="F4" s="19" t="s">
        <v>15</v>
      </c>
      <c r="G4" s="17" t="s">
        <v>16</v>
      </c>
      <c r="H4" s="17" t="s">
        <v>17</v>
      </c>
      <c r="I4" s="22">
        <v>94.12</v>
      </c>
      <c r="J4" s="22">
        <v>63.71</v>
      </c>
      <c r="K4" s="22">
        <v>98.31</v>
      </c>
      <c r="L4" s="22">
        <v>97.45</v>
      </c>
      <c r="M4" s="8"/>
    </row>
    <row r="5" spans="1:13" x14ac:dyDescent="0.2">
      <c r="A5" s="16"/>
      <c r="B5" s="16"/>
      <c r="C5" s="16"/>
      <c r="D5" s="17" t="s">
        <v>20</v>
      </c>
      <c r="E5" s="18" t="s">
        <v>21</v>
      </c>
      <c r="F5" s="19" t="s">
        <v>15</v>
      </c>
      <c r="G5" s="17" t="s">
        <v>16</v>
      </c>
      <c r="H5" s="17" t="s">
        <v>17</v>
      </c>
      <c r="I5" s="22">
        <v>95.55</v>
      </c>
      <c r="J5" s="22">
        <v>48.49</v>
      </c>
      <c r="K5" s="22">
        <v>98.46</v>
      </c>
      <c r="L5" s="22">
        <v>97.55</v>
      </c>
      <c r="M5" s="8"/>
    </row>
    <row r="6" spans="1:13" x14ac:dyDescent="0.2">
      <c r="A6" s="16"/>
      <c r="B6" s="16"/>
      <c r="C6" s="16"/>
      <c r="D6" s="17" t="s">
        <v>22</v>
      </c>
      <c r="E6" s="18" t="s">
        <v>23</v>
      </c>
      <c r="F6" s="19" t="s">
        <v>15</v>
      </c>
      <c r="G6" s="17" t="s">
        <v>24</v>
      </c>
      <c r="H6" s="17" t="s">
        <v>17</v>
      </c>
      <c r="I6" s="22">
        <v>92.29</v>
      </c>
      <c r="J6" s="22">
        <v>49.26</v>
      </c>
      <c r="K6" s="22">
        <v>98.41</v>
      </c>
      <c r="L6" s="22">
        <v>97.22</v>
      </c>
      <c r="M6" s="8"/>
    </row>
    <row r="7" spans="1:13" x14ac:dyDescent="0.2">
      <c r="A7" s="16"/>
      <c r="B7" s="16"/>
      <c r="C7" s="16"/>
      <c r="D7" s="17" t="s">
        <v>25</v>
      </c>
      <c r="E7" s="18" t="s">
        <v>26</v>
      </c>
      <c r="F7" s="19" t="s">
        <v>27</v>
      </c>
      <c r="G7" s="17" t="s">
        <v>28</v>
      </c>
      <c r="H7" s="17" t="s">
        <v>17</v>
      </c>
      <c r="I7" s="22">
        <v>96.11</v>
      </c>
      <c r="J7" s="22">
        <v>54.24</v>
      </c>
      <c r="K7" s="22">
        <v>99.06</v>
      </c>
      <c r="L7" s="22">
        <v>98.42</v>
      </c>
      <c r="M7" s="8"/>
    </row>
    <row r="8" spans="1:13" x14ac:dyDescent="0.2">
      <c r="A8" s="16"/>
      <c r="B8" s="16"/>
      <c r="C8" s="16"/>
      <c r="D8" s="17" t="s">
        <v>29</v>
      </c>
      <c r="E8" s="18" t="s">
        <v>30</v>
      </c>
      <c r="F8" s="19" t="s">
        <v>31</v>
      </c>
      <c r="G8" s="17" t="s">
        <v>28</v>
      </c>
      <c r="H8" s="17" t="s">
        <v>17</v>
      </c>
      <c r="I8" s="22">
        <v>91.67</v>
      </c>
      <c r="J8" s="22">
        <v>56.76</v>
      </c>
      <c r="K8" s="22">
        <v>98.43</v>
      </c>
      <c r="L8" s="22">
        <v>97.44</v>
      </c>
      <c r="M8" s="8"/>
    </row>
    <row r="9" spans="1:13" x14ac:dyDescent="0.2">
      <c r="A9" s="16"/>
      <c r="B9" s="16"/>
      <c r="C9" s="16"/>
      <c r="D9" s="17" t="s">
        <v>32</v>
      </c>
      <c r="E9" s="18" t="s">
        <v>33</v>
      </c>
      <c r="F9" s="19" t="s">
        <v>31</v>
      </c>
      <c r="G9" s="17" t="s">
        <v>34</v>
      </c>
      <c r="H9" s="17" t="s">
        <v>35</v>
      </c>
      <c r="I9" s="22">
        <v>94.9</v>
      </c>
      <c r="J9" s="22">
        <v>65.44</v>
      </c>
      <c r="K9" s="22">
        <v>99.32</v>
      </c>
      <c r="L9" s="22">
        <v>98.91</v>
      </c>
      <c r="M9" s="8"/>
    </row>
    <row r="10" spans="1:13" x14ac:dyDescent="0.2">
      <c r="A10" s="16"/>
      <c r="B10" s="16"/>
      <c r="C10" s="16"/>
      <c r="D10" s="17" t="s">
        <v>36</v>
      </c>
      <c r="E10" s="18" t="s">
        <v>37</v>
      </c>
      <c r="F10" s="19" t="s">
        <v>31</v>
      </c>
      <c r="G10" s="17" t="s">
        <v>34</v>
      </c>
      <c r="H10" s="17" t="s">
        <v>35</v>
      </c>
      <c r="I10" s="22">
        <v>95.46</v>
      </c>
      <c r="J10" s="22">
        <v>60.76</v>
      </c>
      <c r="K10" s="22">
        <v>99.35</v>
      </c>
      <c r="L10" s="22">
        <v>98.99</v>
      </c>
      <c r="M10" s="8"/>
    </row>
    <row r="11" spans="1:13" x14ac:dyDescent="0.2">
      <c r="A11" s="16"/>
      <c r="B11" s="16"/>
      <c r="C11" s="16"/>
      <c r="D11" s="17" t="s">
        <v>38</v>
      </c>
      <c r="E11" s="18" t="s">
        <v>39</v>
      </c>
      <c r="F11" s="19" t="s">
        <v>31</v>
      </c>
      <c r="G11" s="17" t="s">
        <v>34</v>
      </c>
      <c r="H11" s="17" t="s">
        <v>35</v>
      </c>
      <c r="I11" s="22">
        <v>94.57</v>
      </c>
      <c r="J11" s="22">
        <v>65.260000000000005</v>
      </c>
      <c r="K11" s="22">
        <v>98.42</v>
      </c>
      <c r="L11" s="22">
        <v>97.65</v>
      </c>
      <c r="M11" s="8"/>
    </row>
    <row r="12" spans="1:13" x14ac:dyDescent="0.2">
      <c r="A12" s="16"/>
      <c r="B12" s="23"/>
      <c r="C12" s="23"/>
      <c r="D12" s="24" t="s">
        <v>40</v>
      </c>
      <c r="E12" s="25" t="s">
        <v>41</v>
      </c>
      <c r="F12" s="26" t="s">
        <v>31</v>
      </c>
      <c r="G12" s="24" t="s">
        <v>42</v>
      </c>
      <c r="H12" s="24" t="s">
        <v>35</v>
      </c>
      <c r="I12" s="27">
        <v>95.28</v>
      </c>
      <c r="J12" s="27">
        <v>57.66</v>
      </c>
      <c r="K12" s="27">
        <v>99.42</v>
      </c>
      <c r="L12" s="27">
        <v>99.08</v>
      </c>
      <c r="M12" s="8"/>
    </row>
    <row r="13" spans="1:13" x14ac:dyDescent="0.2">
      <c r="A13" s="16"/>
      <c r="B13" s="28" t="s">
        <v>43</v>
      </c>
      <c r="C13" s="28"/>
      <c r="D13" s="17" t="s">
        <v>44</v>
      </c>
      <c r="E13" s="18" t="s">
        <v>45</v>
      </c>
      <c r="F13" s="29" t="s">
        <v>46</v>
      </c>
      <c r="G13" s="17" t="s">
        <v>47</v>
      </c>
      <c r="H13" s="17" t="s">
        <v>48</v>
      </c>
      <c r="I13" s="22">
        <v>93.3</v>
      </c>
      <c r="J13" s="22">
        <v>55.41</v>
      </c>
      <c r="K13" s="22">
        <v>95.39</v>
      </c>
      <c r="L13" s="22">
        <v>92.35</v>
      </c>
      <c r="M13" s="8"/>
    </row>
    <row r="14" spans="1:13" x14ac:dyDescent="0.2">
      <c r="A14" s="16"/>
      <c r="B14" s="16"/>
      <c r="C14" s="16"/>
      <c r="D14" s="17" t="s">
        <v>49</v>
      </c>
      <c r="E14" s="18" t="s">
        <v>50</v>
      </c>
      <c r="F14" s="29" t="s">
        <v>46</v>
      </c>
      <c r="G14" s="17" t="s">
        <v>47</v>
      </c>
      <c r="H14" s="17" t="s">
        <v>48</v>
      </c>
      <c r="I14" s="22">
        <v>92.06</v>
      </c>
      <c r="J14" s="22">
        <v>51.56</v>
      </c>
      <c r="K14" s="22">
        <v>95.42</v>
      </c>
      <c r="L14" s="22">
        <v>92.13</v>
      </c>
      <c r="M14" s="8"/>
    </row>
    <row r="15" spans="1:13" x14ac:dyDescent="0.2">
      <c r="A15" s="16"/>
      <c r="B15" s="16"/>
      <c r="C15" s="16"/>
      <c r="D15" s="17" t="s">
        <v>51</v>
      </c>
      <c r="E15" s="18" t="s">
        <v>52</v>
      </c>
      <c r="F15" s="29" t="s">
        <v>53</v>
      </c>
      <c r="G15" s="30" t="s">
        <v>54</v>
      </c>
      <c r="H15" s="17" t="s">
        <v>48</v>
      </c>
      <c r="I15" s="22">
        <v>94.18</v>
      </c>
      <c r="J15" s="22">
        <v>70.23</v>
      </c>
      <c r="K15" s="22">
        <v>96.07</v>
      </c>
      <c r="L15" s="22">
        <v>92.51</v>
      </c>
      <c r="M15" s="8"/>
    </row>
    <row r="16" spans="1:13" x14ac:dyDescent="0.2">
      <c r="A16" s="16"/>
      <c r="B16" s="16"/>
      <c r="C16" s="16"/>
      <c r="D16" s="17" t="s">
        <v>55</v>
      </c>
      <c r="E16" s="18" t="s">
        <v>56</v>
      </c>
      <c r="F16" s="29" t="s">
        <v>57</v>
      </c>
      <c r="G16" s="30" t="s">
        <v>47</v>
      </c>
      <c r="H16" s="17" t="s">
        <v>58</v>
      </c>
      <c r="I16" s="22">
        <v>94.8</v>
      </c>
      <c r="J16" s="22">
        <v>64.41</v>
      </c>
      <c r="K16" s="22">
        <v>94.57</v>
      </c>
      <c r="L16" s="22">
        <v>91.19</v>
      </c>
      <c r="M16" s="8"/>
    </row>
    <row r="17" spans="1:13" x14ac:dyDescent="0.2">
      <c r="A17" s="16"/>
      <c r="B17" s="16"/>
      <c r="C17" s="16"/>
      <c r="D17" s="17" t="s">
        <v>59</v>
      </c>
      <c r="E17" s="18" t="s">
        <v>60</v>
      </c>
      <c r="F17" s="29" t="s">
        <v>61</v>
      </c>
      <c r="G17" s="17" t="s">
        <v>62</v>
      </c>
      <c r="H17" s="17" t="s">
        <v>48</v>
      </c>
      <c r="I17" s="22">
        <v>89.23</v>
      </c>
      <c r="J17" s="22">
        <v>43.06</v>
      </c>
      <c r="K17" s="22">
        <v>94.91</v>
      </c>
      <c r="L17" s="22">
        <v>90.6</v>
      </c>
      <c r="M17" s="8"/>
    </row>
    <row r="18" spans="1:13" x14ac:dyDescent="0.2">
      <c r="A18" s="16"/>
      <c r="B18" s="16"/>
      <c r="C18" s="16"/>
      <c r="D18" s="17" t="s">
        <v>63</v>
      </c>
      <c r="E18" s="18" t="s">
        <v>64</v>
      </c>
      <c r="F18" s="29" t="s">
        <v>61</v>
      </c>
      <c r="G18" s="17" t="s">
        <v>62</v>
      </c>
      <c r="H18" s="17" t="s">
        <v>48</v>
      </c>
      <c r="I18" s="22">
        <v>89.01</v>
      </c>
      <c r="J18" s="22">
        <v>44.93</v>
      </c>
      <c r="K18" s="22">
        <v>94.81</v>
      </c>
      <c r="L18" s="22">
        <v>90.69</v>
      </c>
      <c r="M18" s="8"/>
    </row>
    <row r="19" spans="1:13" x14ac:dyDescent="0.2">
      <c r="A19" s="16"/>
      <c r="B19" s="16"/>
      <c r="C19" s="16"/>
      <c r="D19" s="17" t="s">
        <v>65</v>
      </c>
      <c r="E19" s="18" t="s">
        <v>66</v>
      </c>
      <c r="F19" s="29" t="s">
        <v>67</v>
      </c>
      <c r="G19" s="17" t="s">
        <v>68</v>
      </c>
      <c r="H19" s="17" t="s">
        <v>48</v>
      </c>
      <c r="I19" s="22">
        <v>91.93</v>
      </c>
      <c r="J19" s="22">
        <v>45.9</v>
      </c>
      <c r="K19" s="22">
        <v>95.72</v>
      </c>
      <c r="L19" s="22">
        <v>91.55</v>
      </c>
      <c r="M19" s="8"/>
    </row>
    <row r="20" spans="1:13" x14ac:dyDescent="0.2">
      <c r="A20" s="16"/>
      <c r="B20" s="16"/>
      <c r="C20" s="16"/>
      <c r="D20" s="17" t="s">
        <v>69</v>
      </c>
      <c r="E20" s="18" t="s">
        <v>70</v>
      </c>
      <c r="F20" s="29" t="s">
        <v>71</v>
      </c>
      <c r="G20" s="17" t="s">
        <v>72</v>
      </c>
      <c r="H20" s="17" t="s">
        <v>48</v>
      </c>
      <c r="I20" s="22">
        <v>88.28</v>
      </c>
      <c r="J20" s="22">
        <v>58.46</v>
      </c>
      <c r="K20" s="22">
        <v>94.79</v>
      </c>
      <c r="L20" s="22">
        <v>90.55</v>
      </c>
      <c r="M20" s="8"/>
    </row>
    <row r="21" spans="1:13" x14ac:dyDescent="0.2">
      <c r="A21" s="16"/>
      <c r="B21" s="16"/>
      <c r="C21" s="16"/>
      <c r="D21" s="17" t="s">
        <v>73</v>
      </c>
      <c r="E21" s="18" t="s">
        <v>70</v>
      </c>
      <c r="F21" s="29" t="s">
        <v>71</v>
      </c>
      <c r="G21" s="17" t="s">
        <v>72</v>
      </c>
      <c r="H21" s="17" t="s">
        <v>48</v>
      </c>
      <c r="I21" s="22">
        <v>86.98</v>
      </c>
      <c r="J21" s="22">
        <v>63.91</v>
      </c>
      <c r="K21" s="22">
        <v>90.58</v>
      </c>
      <c r="L21" s="22">
        <v>86.61</v>
      </c>
      <c r="M21" s="8"/>
    </row>
    <row r="22" spans="1:13" x14ac:dyDescent="0.2">
      <c r="A22" s="16"/>
      <c r="B22" s="16"/>
      <c r="C22" s="16"/>
      <c r="D22" s="17" t="s">
        <v>74</v>
      </c>
      <c r="E22" s="18" t="s">
        <v>70</v>
      </c>
      <c r="F22" s="29" t="s">
        <v>71</v>
      </c>
      <c r="G22" s="17" t="s">
        <v>72</v>
      </c>
      <c r="H22" s="17" t="s">
        <v>48</v>
      </c>
      <c r="I22" s="22">
        <v>90.97</v>
      </c>
      <c r="J22" s="22">
        <v>67.52</v>
      </c>
      <c r="K22" s="22">
        <v>90.16</v>
      </c>
      <c r="L22" s="22">
        <v>85.36</v>
      </c>
      <c r="M22" s="8"/>
    </row>
    <row r="23" spans="1:13" x14ac:dyDescent="0.2">
      <c r="A23" s="16"/>
      <c r="B23" s="16"/>
      <c r="C23" s="16"/>
      <c r="D23" s="17" t="s">
        <v>75</v>
      </c>
      <c r="E23" s="18" t="s">
        <v>70</v>
      </c>
      <c r="F23" s="29" t="s">
        <v>71</v>
      </c>
      <c r="G23" s="17" t="s">
        <v>72</v>
      </c>
      <c r="H23" s="17" t="s">
        <v>48</v>
      </c>
      <c r="I23" s="22">
        <v>90.09</v>
      </c>
      <c r="J23" s="22">
        <v>57.9</v>
      </c>
      <c r="K23" s="22">
        <v>91.2</v>
      </c>
      <c r="L23" s="22">
        <v>86.94</v>
      </c>
      <c r="M23" s="8"/>
    </row>
    <row r="24" spans="1:13" x14ac:dyDescent="0.2">
      <c r="A24" s="16"/>
      <c r="B24" s="23"/>
      <c r="C24" s="23"/>
      <c r="D24" s="24" t="s">
        <v>76</v>
      </c>
      <c r="E24" s="25" t="s">
        <v>70</v>
      </c>
      <c r="F24" s="31" t="s">
        <v>71</v>
      </c>
      <c r="G24" s="24" t="s">
        <v>72</v>
      </c>
      <c r="H24" s="24" t="s">
        <v>48</v>
      </c>
      <c r="I24" s="27">
        <v>91.57</v>
      </c>
      <c r="J24" s="27">
        <v>46.25</v>
      </c>
      <c r="K24" s="27">
        <v>90.41</v>
      </c>
      <c r="L24" s="27">
        <v>85.86</v>
      </c>
      <c r="M24" s="8"/>
    </row>
    <row r="25" spans="1:13" x14ac:dyDescent="0.2">
      <c r="A25" s="16"/>
      <c r="B25" s="28" t="s">
        <v>77</v>
      </c>
      <c r="C25" s="28"/>
      <c r="D25" s="17" t="s">
        <v>78</v>
      </c>
      <c r="E25" s="32" t="s">
        <v>79</v>
      </c>
      <c r="F25" s="33" t="s">
        <v>80</v>
      </c>
      <c r="G25" s="20" t="s">
        <v>16</v>
      </c>
      <c r="H25" s="20" t="s">
        <v>17</v>
      </c>
      <c r="I25" s="21">
        <v>88.22</v>
      </c>
      <c r="J25" s="21">
        <v>47.79</v>
      </c>
      <c r="K25" s="21">
        <v>91.38</v>
      </c>
      <c r="L25" s="21">
        <v>86.76</v>
      </c>
      <c r="M25" s="8"/>
    </row>
    <row r="26" spans="1:13" x14ac:dyDescent="0.2">
      <c r="A26" s="16"/>
      <c r="B26" s="16"/>
      <c r="C26" s="16"/>
      <c r="D26" s="17" t="s">
        <v>81</v>
      </c>
      <c r="E26" s="18" t="s">
        <v>82</v>
      </c>
      <c r="F26" s="29" t="s">
        <v>80</v>
      </c>
      <c r="G26" s="17" t="s">
        <v>16</v>
      </c>
      <c r="H26" s="17" t="s">
        <v>17</v>
      </c>
      <c r="I26" s="22">
        <v>89.95</v>
      </c>
      <c r="J26" s="22">
        <v>45.42</v>
      </c>
      <c r="K26" s="22">
        <v>91.55</v>
      </c>
      <c r="L26" s="22">
        <v>86.75</v>
      </c>
      <c r="M26" s="8"/>
    </row>
    <row r="27" spans="1:13" x14ac:dyDescent="0.2">
      <c r="A27" s="16"/>
      <c r="B27" s="16"/>
      <c r="C27" s="16"/>
      <c r="D27" s="17" t="s">
        <v>83</v>
      </c>
      <c r="E27" s="18" t="s">
        <v>84</v>
      </c>
      <c r="F27" s="29" t="s">
        <v>80</v>
      </c>
      <c r="G27" s="17" t="s">
        <v>16</v>
      </c>
      <c r="H27" s="17" t="s">
        <v>17</v>
      </c>
      <c r="I27" s="22">
        <v>89.83</v>
      </c>
      <c r="J27" s="22">
        <v>48.75</v>
      </c>
      <c r="K27" s="22">
        <v>90.96</v>
      </c>
      <c r="L27" s="22">
        <v>86.39</v>
      </c>
      <c r="M27" s="8"/>
    </row>
    <row r="28" spans="1:13" x14ac:dyDescent="0.2">
      <c r="A28" s="16"/>
      <c r="B28" s="16"/>
      <c r="C28" s="16"/>
      <c r="D28" s="17" t="s">
        <v>85</v>
      </c>
      <c r="E28" s="18" t="s">
        <v>86</v>
      </c>
      <c r="F28" s="29" t="s">
        <v>80</v>
      </c>
      <c r="G28" s="17" t="s">
        <v>16</v>
      </c>
      <c r="H28" s="17" t="s">
        <v>17</v>
      </c>
      <c r="I28" s="22">
        <v>89.49</v>
      </c>
      <c r="J28" s="22">
        <v>46.16</v>
      </c>
      <c r="K28" s="22">
        <v>90.97</v>
      </c>
      <c r="L28" s="22">
        <v>86.21</v>
      </c>
      <c r="M28" s="8"/>
    </row>
    <row r="29" spans="1:13" x14ac:dyDescent="0.2">
      <c r="A29" s="16"/>
      <c r="B29" s="16"/>
      <c r="C29" s="16"/>
      <c r="D29" s="17" t="s">
        <v>87</v>
      </c>
      <c r="E29" s="18" t="s">
        <v>88</v>
      </c>
      <c r="F29" s="29" t="s">
        <v>80</v>
      </c>
      <c r="G29" s="17" t="s">
        <v>16</v>
      </c>
      <c r="H29" s="17" t="s">
        <v>17</v>
      </c>
      <c r="I29" s="22">
        <v>89.47</v>
      </c>
      <c r="J29" s="22">
        <v>45.89</v>
      </c>
      <c r="K29" s="22">
        <v>90.79</v>
      </c>
      <c r="L29" s="22">
        <v>86.15</v>
      </c>
      <c r="M29" s="8"/>
    </row>
    <row r="30" spans="1:13" x14ac:dyDescent="0.2">
      <c r="A30" s="16"/>
      <c r="B30" s="16"/>
      <c r="C30" s="16"/>
      <c r="D30" s="17" t="s">
        <v>89</v>
      </c>
      <c r="E30" s="18" t="s">
        <v>90</v>
      </c>
      <c r="F30" s="29" t="s">
        <v>80</v>
      </c>
      <c r="G30" s="17" t="s">
        <v>16</v>
      </c>
      <c r="H30" s="17" t="s">
        <v>17</v>
      </c>
      <c r="I30" s="22">
        <v>89.91</v>
      </c>
      <c r="J30" s="22">
        <v>51.42</v>
      </c>
      <c r="K30" s="22">
        <v>91.35</v>
      </c>
      <c r="L30" s="22">
        <v>86.81</v>
      </c>
      <c r="M30" s="8"/>
    </row>
    <row r="31" spans="1:13" x14ac:dyDescent="0.2">
      <c r="A31" s="16"/>
      <c r="B31" s="16"/>
      <c r="C31" s="16"/>
      <c r="D31" s="17" t="s">
        <v>91</v>
      </c>
      <c r="E31" s="18" t="s">
        <v>92</v>
      </c>
      <c r="F31" s="29" t="s">
        <v>80</v>
      </c>
      <c r="G31" s="17" t="s">
        <v>16</v>
      </c>
      <c r="H31" s="17" t="s">
        <v>17</v>
      </c>
      <c r="I31" s="22">
        <v>88.66</v>
      </c>
      <c r="J31" s="22">
        <v>45.07</v>
      </c>
      <c r="K31" s="22">
        <v>90.87</v>
      </c>
      <c r="L31" s="22">
        <v>85.99</v>
      </c>
      <c r="M31" s="8"/>
    </row>
    <row r="32" spans="1:13" x14ac:dyDescent="0.2">
      <c r="A32" s="16"/>
      <c r="B32" s="16"/>
      <c r="C32" s="16"/>
      <c r="D32" s="17" t="s">
        <v>93</v>
      </c>
      <c r="E32" s="18" t="s">
        <v>94</v>
      </c>
      <c r="F32" s="29" t="s">
        <v>80</v>
      </c>
      <c r="G32" s="17" t="s">
        <v>16</v>
      </c>
      <c r="H32" s="17" t="s">
        <v>17</v>
      </c>
      <c r="I32" s="22">
        <v>88.77</v>
      </c>
      <c r="J32" s="22">
        <v>45.97</v>
      </c>
      <c r="K32" s="22">
        <v>91.19</v>
      </c>
      <c r="L32" s="22">
        <v>86.53</v>
      </c>
      <c r="M32" s="8"/>
    </row>
    <row r="33" spans="1:13" x14ac:dyDescent="0.2">
      <c r="A33" s="16"/>
      <c r="B33" s="16"/>
      <c r="C33" s="16"/>
      <c r="D33" s="17" t="s">
        <v>95</v>
      </c>
      <c r="E33" s="18" t="s">
        <v>96</v>
      </c>
      <c r="F33" s="29" t="s">
        <v>80</v>
      </c>
      <c r="G33" s="17" t="s">
        <v>16</v>
      </c>
      <c r="H33" s="17" t="s">
        <v>17</v>
      </c>
      <c r="I33" s="22">
        <v>88.61</v>
      </c>
      <c r="J33" s="22">
        <v>48.4</v>
      </c>
      <c r="K33" s="22">
        <v>91.14</v>
      </c>
      <c r="L33" s="22">
        <v>86.51</v>
      </c>
      <c r="M33" s="8"/>
    </row>
    <row r="34" spans="1:13" x14ac:dyDescent="0.2">
      <c r="A34" s="16"/>
      <c r="B34" s="16"/>
      <c r="C34" s="16"/>
      <c r="D34" s="17" t="s">
        <v>97</v>
      </c>
      <c r="E34" s="18" t="s">
        <v>98</v>
      </c>
      <c r="F34" s="29" t="s">
        <v>80</v>
      </c>
      <c r="G34" s="17" t="s">
        <v>16</v>
      </c>
      <c r="H34" s="17" t="s">
        <v>17</v>
      </c>
      <c r="I34" s="22">
        <v>85.13</v>
      </c>
      <c r="J34" s="22">
        <v>49.77</v>
      </c>
      <c r="K34" s="22">
        <v>92.43</v>
      </c>
      <c r="L34" s="22">
        <v>87.53</v>
      </c>
      <c r="M34" s="8"/>
    </row>
    <row r="35" spans="1:13" x14ac:dyDescent="0.2">
      <c r="A35" s="16"/>
      <c r="B35" s="16"/>
      <c r="C35" s="16"/>
      <c r="D35" s="17" t="s">
        <v>99</v>
      </c>
      <c r="E35" s="18" t="s">
        <v>100</v>
      </c>
      <c r="F35" s="29" t="s">
        <v>80</v>
      </c>
      <c r="G35" s="17" t="s">
        <v>16</v>
      </c>
      <c r="H35" s="17" t="s">
        <v>17</v>
      </c>
      <c r="I35" s="22">
        <v>90.3</v>
      </c>
      <c r="J35" s="22">
        <v>49.12</v>
      </c>
      <c r="K35" s="22">
        <v>91.25</v>
      </c>
      <c r="L35" s="22">
        <v>86.75</v>
      </c>
      <c r="M35" s="8"/>
    </row>
    <row r="36" spans="1:13" x14ac:dyDescent="0.2">
      <c r="A36" s="16"/>
      <c r="B36" s="16"/>
      <c r="C36" s="16"/>
      <c r="D36" s="17" t="s">
        <v>101</v>
      </c>
      <c r="E36" s="18" t="s">
        <v>102</v>
      </c>
      <c r="F36" s="29" t="s">
        <v>80</v>
      </c>
      <c r="G36" s="17" t="s">
        <v>16</v>
      </c>
      <c r="H36" s="17" t="s">
        <v>17</v>
      </c>
      <c r="I36" s="22">
        <v>88.89</v>
      </c>
      <c r="J36" s="22">
        <v>45.78</v>
      </c>
      <c r="K36" s="22">
        <v>91.6</v>
      </c>
      <c r="L36" s="22">
        <v>86.64</v>
      </c>
      <c r="M36" s="8"/>
    </row>
    <row r="37" spans="1:13" x14ac:dyDescent="0.2">
      <c r="A37" s="16"/>
      <c r="B37" s="16"/>
      <c r="C37" s="16"/>
      <c r="D37" s="17" t="s">
        <v>103</v>
      </c>
      <c r="E37" s="18" t="s">
        <v>104</v>
      </c>
      <c r="F37" s="29" t="s">
        <v>80</v>
      </c>
      <c r="G37" s="17" t="s">
        <v>105</v>
      </c>
      <c r="H37" s="17" t="s">
        <v>35</v>
      </c>
      <c r="I37" s="22">
        <v>88.61</v>
      </c>
      <c r="J37" s="22">
        <v>41.25</v>
      </c>
      <c r="K37" s="22">
        <v>90.59</v>
      </c>
      <c r="L37" s="22">
        <v>85.66</v>
      </c>
      <c r="M37" s="8"/>
    </row>
    <row r="38" spans="1:13" x14ac:dyDescent="0.2">
      <c r="A38" s="16"/>
      <c r="B38" s="16"/>
      <c r="C38" s="16"/>
      <c r="D38" s="17" t="s">
        <v>106</v>
      </c>
      <c r="E38" s="18" t="s">
        <v>107</v>
      </c>
      <c r="F38" s="29" t="s">
        <v>80</v>
      </c>
      <c r="G38" s="17" t="s">
        <v>105</v>
      </c>
      <c r="H38" s="17" t="s">
        <v>35</v>
      </c>
      <c r="I38" s="22">
        <v>87.09</v>
      </c>
      <c r="J38" s="22">
        <v>55.71</v>
      </c>
      <c r="K38" s="22">
        <v>92.1</v>
      </c>
      <c r="L38" s="22">
        <v>87.65</v>
      </c>
      <c r="M38" s="8"/>
    </row>
    <row r="39" spans="1:13" x14ac:dyDescent="0.2">
      <c r="A39" s="16"/>
      <c r="B39" s="23"/>
      <c r="C39" s="23"/>
      <c r="D39" s="24" t="s">
        <v>108</v>
      </c>
      <c r="E39" s="25" t="s">
        <v>109</v>
      </c>
      <c r="F39" s="31" t="s">
        <v>80</v>
      </c>
      <c r="G39" s="24" t="s">
        <v>105</v>
      </c>
      <c r="H39" s="24" t="s">
        <v>35</v>
      </c>
      <c r="I39" s="27">
        <v>89.9</v>
      </c>
      <c r="J39" s="27">
        <v>45.64</v>
      </c>
      <c r="K39" s="27">
        <v>90.78</v>
      </c>
      <c r="L39" s="27">
        <v>86.16</v>
      </c>
      <c r="M39" s="8"/>
    </row>
    <row r="40" spans="1:13" x14ac:dyDescent="0.2">
      <c r="A40" s="16"/>
      <c r="B40" s="28" t="s">
        <v>110</v>
      </c>
      <c r="C40" s="28"/>
      <c r="D40" s="17" t="s">
        <v>111</v>
      </c>
      <c r="E40" s="32" t="s">
        <v>112</v>
      </c>
      <c r="F40" s="33" t="s">
        <v>113</v>
      </c>
      <c r="G40" s="20" t="s">
        <v>16</v>
      </c>
      <c r="H40" s="20" t="s">
        <v>48</v>
      </c>
      <c r="I40" s="34">
        <v>82.24</v>
      </c>
      <c r="J40" s="34">
        <v>44.06</v>
      </c>
      <c r="K40" s="34">
        <v>79.13</v>
      </c>
      <c r="L40" s="34">
        <v>72.78</v>
      </c>
      <c r="M40" s="8"/>
    </row>
    <row r="41" spans="1:13" x14ac:dyDescent="0.2">
      <c r="A41" s="16"/>
      <c r="B41" s="16"/>
      <c r="C41" s="16"/>
      <c r="D41" s="17" t="s">
        <v>114</v>
      </c>
      <c r="E41" s="18" t="s">
        <v>112</v>
      </c>
      <c r="F41" s="29" t="s">
        <v>113</v>
      </c>
      <c r="G41" s="17" t="s">
        <v>115</v>
      </c>
      <c r="H41" s="17" t="s">
        <v>48</v>
      </c>
      <c r="I41" s="35">
        <v>85.19</v>
      </c>
      <c r="J41" s="35">
        <v>44.54</v>
      </c>
      <c r="K41" s="35">
        <v>79.069999999999993</v>
      </c>
      <c r="L41" s="35">
        <v>72.59</v>
      </c>
      <c r="M41" s="8"/>
    </row>
    <row r="42" spans="1:13" x14ac:dyDescent="0.2">
      <c r="A42" s="16"/>
      <c r="B42" s="16"/>
      <c r="C42" s="16"/>
      <c r="D42" s="17" t="s">
        <v>116</v>
      </c>
      <c r="E42" s="18" t="s">
        <v>112</v>
      </c>
      <c r="F42" s="29" t="s">
        <v>113</v>
      </c>
      <c r="G42" s="17" t="s">
        <v>16</v>
      </c>
      <c r="H42" s="17" t="s">
        <v>48</v>
      </c>
      <c r="I42" s="35">
        <v>86.14</v>
      </c>
      <c r="J42" s="35">
        <v>49.51</v>
      </c>
      <c r="K42" s="35">
        <v>79.959999999999994</v>
      </c>
      <c r="L42" s="35">
        <v>73.75</v>
      </c>
      <c r="M42" s="8"/>
    </row>
    <row r="43" spans="1:13" x14ac:dyDescent="0.2">
      <c r="A43" s="16"/>
      <c r="B43" s="16"/>
      <c r="C43" s="16"/>
      <c r="D43" s="17" t="s">
        <v>117</v>
      </c>
      <c r="E43" s="18" t="s">
        <v>112</v>
      </c>
      <c r="F43" s="29" t="s">
        <v>113</v>
      </c>
      <c r="G43" s="17" t="s">
        <v>16</v>
      </c>
      <c r="H43" s="17" t="s">
        <v>48</v>
      </c>
      <c r="I43" s="35">
        <v>86.45</v>
      </c>
      <c r="J43" s="35">
        <v>60.05</v>
      </c>
      <c r="K43" s="35">
        <v>80.650000000000006</v>
      </c>
      <c r="L43" s="35">
        <v>74.66</v>
      </c>
      <c r="M43" s="8"/>
    </row>
    <row r="44" spans="1:13" x14ac:dyDescent="0.2">
      <c r="A44" s="16"/>
      <c r="B44" s="16"/>
      <c r="C44" s="16"/>
      <c r="D44" s="17" t="s">
        <v>118</v>
      </c>
      <c r="E44" s="18" t="s">
        <v>112</v>
      </c>
      <c r="F44" s="29" t="s">
        <v>113</v>
      </c>
      <c r="G44" s="17" t="s">
        <v>16</v>
      </c>
      <c r="H44" s="17" t="s">
        <v>48</v>
      </c>
      <c r="I44" s="35">
        <v>86.92</v>
      </c>
      <c r="J44" s="35">
        <v>45.87</v>
      </c>
      <c r="K44" s="35">
        <v>79.489999999999995</v>
      </c>
      <c r="L44" s="35">
        <v>73.33</v>
      </c>
      <c r="M44" s="8"/>
    </row>
    <row r="45" spans="1:13" x14ac:dyDescent="0.2">
      <c r="A45" s="16"/>
      <c r="B45" s="16"/>
      <c r="C45" s="16"/>
      <c r="D45" s="17" t="s">
        <v>119</v>
      </c>
      <c r="E45" s="17" t="s">
        <v>120</v>
      </c>
      <c r="F45" s="18" t="s">
        <v>121</v>
      </c>
      <c r="G45" s="17" t="s">
        <v>68</v>
      </c>
      <c r="H45" s="17" t="s">
        <v>48</v>
      </c>
      <c r="I45" s="35">
        <v>89.68</v>
      </c>
      <c r="J45" s="35">
        <v>72.180000000000007</v>
      </c>
      <c r="K45" s="35">
        <v>89.91</v>
      </c>
      <c r="L45" s="35">
        <v>82.43</v>
      </c>
      <c r="M45" s="8"/>
    </row>
    <row r="46" spans="1:13" x14ac:dyDescent="0.2">
      <c r="A46" s="23"/>
      <c r="B46" s="23"/>
      <c r="C46" s="23"/>
      <c r="D46" s="24" t="s">
        <v>122</v>
      </c>
      <c r="E46" s="24" t="s">
        <v>123</v>
      </c>
      <c r="F46" s="31" t="s">
        <v>124</v>
      </c>
      <c r="G46" s="24" t="s">
        <v>125</v>
      </c>
      <c r="H46" s="24" t="s">
        <v>48</v>
      </c>
      <c r="I46" s="36">
        <v>90.3</v>
      </c>
      <c r="J46" s="36">
        <v>66.040000000000006</v>
      </c>
      <c r="K46" s="36">
        <v>86.67</v>
      </c>
      <c r="L46" s="36">
        <v>79.760000000000005</v>
      </c>
      <c r="M46" s="8"/>
    </row>
    <row r="47" spans="1:13" x14ac:dyDescent="0.2">
      <c r="A47" s="23" t="s">
        <v>126</v>
      </c>
      <c r="B47" s="23"/>
      <c r="C47" s="23"/>
      <c r="D47" s="23"/>
      <c r="E47" s="23"/>
      <c r="F47" s="23"/>
      <c r="G47" s="23"/>
      <c r="H47" s="23"/>
      <c r="I47" s="36">
        <v>90.39</v>
      </c>
      <c r="J47" s="36">
        <f>AVERAGE(J3:J46)</f>
        <v>53.167500000000011</v>
      </c>
      <c r="K47" s="37" t="s">
        <v>127</v>
      </c>
      <c r="L47" s="37" t="s">
        <v>127</v>
      </c>
      <c r="M47" s="8"/>
    </row>
    <row r="48" spans="1:13" x14ac:dyDescent="0.2">
      <c r="A48" s="38" t="s">
        <v>128</v>
      </c>
      <c r="B48" s="28" t="s">
        <v>129</v>
      </c>
      <c r="C48" s="28"/>
      <c r="D48" s="17" t="s">
        <v>130</v>
      </c>
      <c r="E48" s="20" t="s">
        <v>131</v>
      </c>
      <c r="F48" s="33" t="s">
        <v>15</v>
      </c>
      <c r="G48" s="20" t="s">
        <v>132</v>
      </c>
      <c r="H48" s="20" t="s">
        <v>35</v>
      </c>
      <c r="I48" s="21">
        <v>76.03</v>
      </c>
      <c r="J48" s="21">
        <v>23.76</v>
      </c>
      <c r="K48" s="21">
        <v>97.91</v>
      </c>
      <c r="L48" s="21">
        <v>92.55</v>
      </c>
      <c r="M48" s="39"/>
    </row>
    <row r="49" spans="1:13" x14ac:dyDescent="0.2">
      <c r="A49" s="40"/>
      <c r="B49" s="16"/>
      <c r="C49" s="16"/>
      <c r="D49" s="17" t="s">
        <v>133</v>
      </c>
      <c r="E49" s="17" t="s">
        <v>134</v>
      </c>
      <c r="F49" s="29" t="s">
        <v>31</v>
      </c>
      <c r="G49" s="17" t="s">
        <v>135</v>
      </c>
      <c r="H49" s="17" t="s">
        <v>35</v>
      </c>
      <c r="I49" s="22">
        <v>94.16</v>
      </c>
      <c r="J49" s="22">
        <v>15.85</v>
      </c>
      <c r="K49" s="22">
        <v>97.94</v>
      </c>
      <c r="L49" s="22">
        <v>95.06</v>
      </c>
      <c r="M49" s="39"/>
    </row>
    <row r="50" spans="1:13" x14ac:dyDescent="0.2">
      <c r="A50" s="40"/>
      <c r="B50" s="16"/>
      <c r="C50" s="16"/>
      <c r="D50" s="17" t="s">
        <v>136</v>
      </c>
      <c r="E50" s="17" t="s">
        <v>137</v>
      </c>
      <c r="F50" s="29" t="s">
        <v>31</v>
      </c>
      <c r="G50" s="17" t="s">
        <v>138</v>
      </c>
      <c r="H50" s="17" t="s">
        <v>35</v>
      </c>
      <c r="I50" s="22">
        <v>93.53</v>
      </c>
      <c r="J50" s="22">
        <v>10.6</v>
      </c>
      <c r="K50" s="22">
        <v>98.08</v>
      </c>
      <c r="L50" s="22">
        <v>92.02</v>
      </c>
      <c r="M50" s="39"/>
    </row>
    <row r="51" spans="1:13" x14ac:dyDescent="0.2">
      <c r="A51" s="40"/>
      <c r="B51" s="16"/>
      <c r="C51" s="16"/>
      <c r="D51" s="17" t="s">
        <v>139</v>
      </c>
      <c r="E51" s="17" t="s">
        <v>140</v>
      </c>
      <c r="F51" s="29" t="s">
        <v>31</v>
      </c>
      <c r="G51" s="17" t="s">
        <v>141</v>
      </c>
      <c r="H51" s="17" t="s">
        <v>35</v>
      </c>
      <c r="I51" s="22">
        <v>93.75</v>
      </c>
      <c r="J51" s="22">
        <v>33.06</v>
      </c>
      <c r="K51" s="22">
        <v>97.69</v>
      </c>
      <c r="L51" s="22">
        <v>95.37</v>
      </c>
      <c r="M51" s="39"/>
    </row>
    <row r="52" spans="1:13" x14ac:dyDescent="0.2">
      <c r="A52" s="40"/>
      <c r="B52" s="16"/>
      <c r="C52" s="16"/>
      <c r="D52" s="17" t="s">
        <v>142</v>
      </c>
      <c r="E52" s="17" t="s">
        <v>143</v>
      </c>
      <c r="F52" s="29" t="s">
        <v>31</v>
      </c>
      <c r="G52" s="17" t="s">
        <v>144</v>
      </c>
      <c r="H52" s="17" t="s">
        <v>35</v>
      </c>
      <c r="I52" s="22">
        <v>97.46</v>
      </c>
      <c r="J52" s="22">
        <v>23.17</v>
      </c>
      <c r="K52" s="22">
        <v>98.67</v>
      </c>
      <c r="L52" s="22">
        <v>96.81</v>
      </c>
      <c r="M52" s="39"/>
    </row>
    <row r="53" spans="1:13" x14ac:dyDescent="0.2">
      <c r="A53" s="40"/>
      <c r="B53" s="16"/>
      <c r="C53" s="16"/>
      <c r="D53" s="17" t="s">
        <v>145</v>
      </c>
      <c r="E53" s="17" t="s">
        <v>146</v>
      </c>
      <c r="F53" s="29" t="s">
        <v>31</v>
      </c>
      <c r="G53" s="17" t="s">
        <v>147</v>
      </c>
      <c r="H53" s="17" t="s">
        <v>35</v>
      </c>
      <c r="I53" s="22">
        <v>96</v>
      </c>
      <c r="J53" s="22">
        <v>30.49</v>
      </c>
      <c r="K53" s="22">
        <v>98.81</v>
      </c>
      <c r="L53" s="22">
        <v>96.07</v>
      </c>
      <c r="M53" s="39"/>
    </row>
    <row r="54" spans="1:13" x14ac:dyDescent="0.2">
      <c r="A54" s="40"/>
      <c r="B54" s="16"/>
      <c r="C54" s="16"/>
      <c r="D54" s="17" t="s">
        <v>148</v>
      </c>
      <c r="E54" s="17" t="s">
        <v>149</v>
      </c>
      <c r="F54" s="29" t="s">
        <v>31</v>
      </c>
      <c r="G54" s="17" t="s">
        <v>147</v>
      </c>
      <c r="H54" s="17" t="s">
        <v>35</v>
      </c>
      <c r="I54" s="22">
        <v>87.22</v>
      </c>
      <c r="J54" s="22">
        <v>23.74</v>
      </c>
      <c r="K54" s="22">
        <v>97.53</v>
      </c>
      <c r="L54" s="22">
        <v>91.98</v>
      </c>
      <c r="M54" s="39"/>
    </row>
    <row r="55" spans="1:13" x14ac:dyDescent="0.2">
      <c r="A55" s="40"/>
      <c r="B55" s="16"/>
      <c r="C55" s="16"/>
      <c r="D55" s="17" t="s">
        <v>150</v>
      </c>
      <c r="E55" s="17" t="s">
        <v>151</v>
      </c>
      <c r="F55" s="29" t="s">
        <v>31</v>
      </c>
      <c r="G55" s="17" t="s">
        <v>147</v>
      </c>
      <c r="H55" s="17" t="s">
        <v>35</v>
      </c>
      <c r="I55" s="22">
        <v>87.75</v>
      </c>
      <c r="J55" s="22">
        <v>23.93</v>
      </c>
      <c r="K55" s="22">
        <v>99.05</v>
      </c>
      <c r="L55" s="22">
        <v>96.03</v>
      </c>
      <c r="M55" s="39"/>
    </row>
    <row r="56" spans="1:13" x14ac:dyDescent="0.2">
      <c r="A56" s="40"/>
      <c r="B56" s="16"/>
      <c r="C56" s="16"/>
      <c r="D56" s="17" t="s">
        <v>152</v>
      </c>
      <c r="E56" s="17" t="s">
        <v>153</v>
      </c>
      <c r="F56" s="29" t="s">
        <v>31</v>
      </c>
      <c r="G56" s="17" t="s">
        <v>154</v>
      </c>
      <c r="H56" s="17" t="s">
        <v>35</v>
      </c>
      <c r="I56" s="22">
        <v>94.45</v>
      </c>
      <c r="J56" s="22">
        <v>28.1</v>
      </c>
      <c r="K56" s="22">
        <v>98.62</v>
      </c>
      <c r="L56" s="22">
        <v>97.54</v>
      </c>
      <c r="M56" s="39"/>
    </row>
    <row r="57" spans="1:13" x14ac:dyDescent="0.2">
      <c r="A57" s="40"/>
      <c r="B57" s="16"/>
      <c r="C57" s="16"/>
      <c r="D57" s="17" t="s">
        <v>155</v>
      </c>
      <c r="E57" s="17" t="s">
        <v>156</v>
      </c>
      <c r="F57" s="29" t="s">
        <v>31</v>
      </c>
      <c r="G57" s="17" t="s">
        <v>157</v>
      </c>
      <c r="H57" s="17" t="s">
        <v>35</v>
      </c>
      <c r="I57" s="22">
        <v>89.12</v>
      </c>
      <c r="J57" s="22">
        <v>15.74</v>
      </c>
      <c r="K57" s="22">
        <v>98.99</v>
      </c>
      <c r="L57" s="22">
        <v>95.18</v>
      </c>
      <c r="M57" s="39"/>
    </row>
    <row r="58" spans="1:13" x14ac:dyDescent="0.2">
      <c r="A58" s="40"/>
      <c r="B58" s="16"/>
      <c r="C58" s="16"/>
      <c r="D58" s="17" t="s">
        <v>158</v>
      </c>
      <c r="E58" s="17" t="s">
        <v>159</v>
      </c>
      <c r="F58" s="29" t="s">
        <v>31</v>
      </c>
      <c r="G58" s="17" t="s">
        <v>34</v>
      </c>
      <c r="H58" s="17" t="s">
        <v>35</v>
      </c>
      <c r="I58" s="22">
        <v>86.11</v>
      </c>
      <c r="J58" s="22">
        <v>54.55</v>
      </c>
      <c r="K58" s="22">
        <v>99.57</v>
      </c>
      <c r="L58" s="22">
        <v>99.25</v>
      </c>
      <c r="M58" s="39"/>
    </row>
    <row r="59" spans="1:13" x14ac:dyDescent="0.2">
      <c r="A59" s="40"/>
      <c r="B59" s="23"/>
      <c r="C59" s="23"/>
      <c r="D59" s="24" t="s">
        <v>160</v>
      </c>
      <c r="E59" s="24" t="s">
        <v>161</v>
      </c>
      <c r="F59" s="31" t="s">
        <v>31</v>
      </c>
      <c r="G59" s="24" t="s">
        <v>34</v>
      </c>
      <c r="H59" s="24" t="s">
        <v>35</v>
      </c>
      <c r="I59" s="27">
        <v>95.7</v>
      </c>
      <c r="J59" s="27">
        <v>103.1</v>
      </c>
      <c r="K59" s="27">
        <v>99.86</v>
      </c>
      <c r="L59" s="27">
        <v>99.73</v>
      </c>
      <c r="M59" s="39"/>
    </row>
    <row r="60" spans="1:13" x14ac:dyDescent="0.2">
      <c r="A60" s="40"/>
      <c r="B60" s="28" t="s">
        <v>43</v>
      </c>
      <c r="C60" s="28"/>
      <c r="D60" s="17" t="s">
        <v>162</v>
      </c>
      <c r="E60" s="20" t="s">
        <v>163</v>
      </c>
      <c r="F60" s="33" t="s">
        <v>46</v>
      </c>
      <c r="G60" s="20" t="s">
        <v>164</v>
      </c>
      <c r="H60" s="20" t="s">
        <v>48</v>
      </c>
      <c r="I60" s="21">
        <v>91.74</v>
      </c>
      <c r="J60" s="21">
        <v>13.21</v>
      </c>
      <c r="K60" s="21">
        <v>92.63</v>
      </c>
      <c r="L60" s="21">
        <v>83.32</v>
      </c>
      <c r="M60" s="39"/>
    </row>
    <row r="61" spans="1:13" x14ac:dyDescent="0.2">
      <c r="A61" s="41"/>
      <c r="B61" s="23"/>
      <c r="C61" s="23"/>
      <c r="D61" s="17" t="s">
        <v>165</v>
      </c>
      <c r="E61" s="24" t="s">
        <v>166</v>
      </c>
      <c r="F61" s="31" t="s">
        <v>167</v>
      </c>
      <c r="G61" s="24" t="s">
        <v>164</v>
      </c>
      <c r="H61" s="24" t="s">
        <v>48</v>
      </c>
      <c r="I61" s="27">
        <v>91.56</v>
      </c>
      <c r="J61" s="27">
        <v>25.69</v>
      </c>
      <c r="K61" s="27">
        <v>93.57</v>
      </c>
      <c r="L61" s="27">
        <v>87.81</v>
      </c>
      <c r="M61" s="39"/>
    </row>
    <row r="62" spans="1:13" x14ac:dyDescent="0.2">
      <c r="A62" s="38" t="s">
        <v>168</v>
      </c>
      <c r="B62" s="28" t="s">
        <v>129</v>
      </c>
      <c r="C62" s="28"/>
      <c r="D62" s="20" t="s">
        <v>169</v>
      </c>
      <c r="E62" s="20" t="s">
        <v>170</v>
      </c>
      <c r="F62" s="42" t="s">
        <v>27</v>
      </c>
      <c r="G62" s="20" t="s">
        <v>34</v>
      </c>
      <c r="H62" s="20" t="s">
        <v>35</v>
      </c>
      <c r="I62" s="43">
        <v>89.52</v>
      </c>
      <c r="J62" s="43">
        <v>3.7</v>
      </c>
      <c r="K62" s="43">
        <v>89.66</v>
      </c>
      <c r="L62" s="43">
        <v>32.54</v>
      </c>
      <c r="M62" s="44"/>
    </row>
    <row r="63" spans="1:13" x14ac:dyDescent="0.2">
      <c r="A63" s="40"/>
      <c r="B63" s="16"/>
      <c r="C63" s="16"/>
      <c r="D63" s="17" t="s">
        <v>171</v>
      </c>
      <c r="E63" s="17" t="s">
        <v>172</v>
      </c>
      <c r="F63" s="19" t="s">
        <v>27</v>
      </c>
      <c r="G63" s="17" t="s">
        <v>28</v>
      </c>
      <c r="H63" s="17" t="s">
        <v>35</v>
      </c>
      <c r="I63" s="45">
        <v>88.7</v>
      </c>
      <c r="J63" s="45">
        <v>2.9</v>
      </c>
      <c r="K63" s="45">
        <v>85.88</v>
      </c>
      <c r="L63" s="45">
        <v>20.39</v>
      </c>
      <c r="M63" s="44"/>
    </row>
    <row r="64" spans="1:13" x14ac:dyDescent="0.2">
      <c r="A64" s="40"/>
      <c r="B64" s="16"/>
      <c r="C64" s="16"/>
      <c r="D64" s="17" t="s">
        <v>173</v>
      </c>
      <c r="E64" s="17" t="s">
        <v>174</v>
      </c>
      <c r="F64" s="19" t="s">
        <v>27</v>
      </c>
      <c r="G64" s="17" t="s">
        <v>175</v>
      </c>
      <c r="H64" s="17" t="s">
        <v>35</v>
      </c>
      <c r="I64" s="45">
        <v>89.42</v>
      </c>
      <c r="J64" s="45">
        <v>3.76</v>
      </c>
      <c r="K64" s="45">
        <v>90.12</v>
      </c>
      <c r="L64" s="45">
        <v>33.32</v>
      </c>
      <c r="M64" s="44"/>
    </row>
    <row r="65" spans="1:13" x14ac:dyDescent="0.2">
      <c r="A65" s="40"/>
      <c r="B65" s="16"/>
      <c r="C65" s="16"/>
      <c r="D65" s="17" t="s">
        <v>176</v>
      </c>
      <c r="E65" s="17" t="s">
        <v>177</v>
      </c>
      <c r="F65" s="19" t="s">
        <v>27</v>
      </c>
      <c r="G65" s="17" t="s">
        <v>178</v>
      </c>
      <c r="H65" s="17" t="s">
        <v>35</v>
      </c>
      <c r="I65" s="45">
        <v>90.05</v>
      </c>
      <c r="J65" s="45">
        <v>4.45</v>
      </c>
      <c r="K65" s="45">
        <v>89.58</v>
      </c>
      <c r="L65" s="45">
        <v>42.6</v>
      </c>
      <c r="M65" s="44"/>
    </row>
    <row r="66" spans="1:13" x14ac:dyDescent="0.2">
      <c r="A66" s="40"/>
      <c r="B66" s="16"/>
      <c r="C66" s="16"/>
      <c r="D66" s="17" t="s">
        <v>179</v>
      </c>
      <c r="E66" s="17" t="s">
        <v>180</v>
      </c>
      <c r="F66" s="19" t="s">
        <v>27</v>
      </c>
      <c r="G66" s="17" t="s">
        <v>181</v>
      </c>
      <c r="H66" s="17" t="s">
        <v>35</v>
      </c>
      <c r="I66" s="45">
        <v>86.79</v>
      </c>
      <c r="J66" s="45">
        <v>5.45</v>
      </c>
      <c r="K66" s="45">
        <v>96.77</v>
      </c>
      <c r="L66" s="45">
        <v>60.37</v>
      </c>
      <c r="M66" s="46"/>
    </row>
    <row r="67" spans="1:13" x14ac:dyDescent="0.2">
      <c r="A67" s="40"/>
      <c r="B67" s="16"/>
      <c r="C67" s="16"/>
      <c r="D67" s="17" t="s">
        <v>182</v>
      </c>
      <c r="E67" s="17" t="s">
        <v>183</v>
      </c>
      <c r="F67" s="19" t="s">
        <v>27</v>
      </c>
      <c r="G67" s="17" t="s">
        <v>28</v>
      </c>
      <c r="H67" s="17" t="s">
        <v>35</v>
      </c>
      <c r="I67" s="45">
        <v>91.62</v>
      </c>
      <c r="J67" s="45">
        <v>5.46</v>
      </c>
      <c r="K67" s="45">
        <v>95.75</v>
      </c>
      <c r="L67" s="45">
        <v>62.74</v>
      </c>
      <c r="M67" s="47"/>
    </row>
    <row r="68" spans="1:13" x14ac:dyDescent="0.2">
      <c r="A68" s="40"/>
      <c r="B68" s="16"/>
      <c r="C68" s="16"/>
      <c r="D68" s="17" t="s">
        <v>184</v>
      </c>
      <c r="E68" s="17" t="s">
        <v>185</v>
      </c>
      <c r="F68" s="19" t="s">
        <v>27</v>
      </c>
      <c r="G68" s="17" t="s">
        <v>186</v>
      </c>
      <c r="H68" s="17" t="s">
        <v>35</v>
      </c>
      <c r="I68" s="45">
        <v>91.18</v>
      </c>
      <c r="J68" s="45">
        <v>2.77</v>
      </c>
      <c r="K68" s="45">
        <v>81.34</v>
      </c>
      <c r="L68" s="45">
        <v>16.34</v>
      </c>
      <c r="M68" s="47"/>
    </row>
    <row r="69" spans="1:13" x14ac:dyDescent="0.2">
      <c r="A69" s="40"/>
      <c r="B69" s="16"/>
      <c r="C69" s="16"/>
      <c r="D69" s="17" t="s">
        <v>187</v>
      </c>
      <c r="E69" s="17" t="s">
        <v>188</v>
      </c>
      <c r="F69" s="19" t="s">
        <v>27</v>
      </c>
      <c r="G69" s="17" t="s">
        <v>189</v>
      </c>
      <c r="H69" s="17" t="s">
        <v>35</v>
      </c>
      <c r="I69" s="45">
        <v>91.28</v>
      </c>
      <c r="J69" s="45">
        <v>2.8</v>
      </c>
      <c r="K69" s="45">
        <v>83.85</v>
      </c>
      <c r="L69" s="45">
        <v>17.989999999999998</v>
      </c>
      <c r="M69" s="48"/>
    </row>
    <row r="70" spans="1:13" x14ac:dyDescent="0.2">
      <c r="A70" s="40"/>
      <c r="B70" s="16"/>
      <c r="C70" s="16"/>
      <c r="D70" s="17" t="s">
        <v>190</v>
      </c>
      <c r="E70" s="17" t="s">
        <v>191</v>
      </c>
      <c r="F70" s="19" t="s">
        <v>27</v>
      </c>
      <c r="G70" s="17" t="s">
        <v>189</v>
      </c>
      <c r="H70" s="17" t="s">
        <v>35</v>
      </c>
      <c r="I70" s="45">
        <v>89.24</v>
      </c>
      <c r="J70" s="45">
        <v>2.79</v>
      </c>
      <c r="K70" s="45">
        <v>82.51</v>
      </c>
      <c r="L70" s="45">
        <v>16.34</v>
      </c>
      <c r="M70" s="48"/>
    </row>
    <row r="71" spans="1:13" x14ac:dyDescent="0.2">
      <c r="A71" s="40"/>
      <c r="B71" s="16"/>
      <c r="C71" s="16"/>
      <c r="D71" s="17" t="s">
        <v>192</v>
      </c>
      <c r="E71" s="17" t="s">
        <v>193</v>
      </c>
      <c r="F71" s="19" t="s">
        <v>27</v>
      </c>
      <c r="G71" s="17" t="s">
        <v>189</v>
      </c>
      <c r="H71" s="17" t="s">
        <v>35</v>
      </c>
      <c r="I71" s="45">
        <v>87.86</v>
      </c>
      <c r="J71" s="45">
        <v>2.61</v>
      </c>
      <c r="K71" s="45">
        <v>78.7</v>
      </c>
      <c r="L71" s="45">
        <v>11.23</v>
      </c>
      <c r="M71" s="48"/>
    </row>
    <row r="72" spans="1:13" x14ac:dyDescent="0.2">
      <c r="A72" s="40"/>
      <c r="B72" s="16"/>
      <c r="C72" s="16"/>
      <c r="D72" s="17" t="s">
        <v>194</v>
      </c>
      <c r="E72" s="17" t="s">
        <v>195</v>
      </c>
      <c r="F72" s="19" t="s">
        <v>27</v>
      </c>
      <c r="G72" s="17" t="s">
        <v>28</v>
      </c>
      <c r="H72" s="17" t="s">
        <v>35</v>
      </c>
      <c r="I72" s="45">
        <v>90.45</v>
      </c>
      <c r="J72" s="45">
        <v>2.81</v>
      </c>
      <c r="K72" s="45">
        <v>83.77</v>
      </c>
      <c r="L72" s="45">
        <v>18.22</v>
      </c>
      <c r="M72" s="48"/>
    </row>
    <row r="73" spans="1:13" x14ac:dyDescent="0.2">
      <c r="A73" s="40"/>
      <c r="B73" s="16"/>
      <c r="C73" s="16"/>
      <c r="D73" s="17" t="s">
        <v>196</v>
      </c>
      <c r="E73" s="17" t="s">
        <v>197</v>
      </c>
      <c r="F73" s="19" t="s">
        <v>27</v>
      </c>
      <c r="G73" s="17" t="s">
        <v>28</v>
      </c>
      <c r="H73" s="17" t="s">
        <v>35</v>
      </c>
      <c r="I73" s="45">
        <v>89.82</v>
      </c>
      <c r="J73" s="45">
        <v>2.73</v>
      </c>
      <c r="K73" s="45">
        <v>83.78</v>
      </c>
      <c r="L73" s="45">
        <v>16.03</v>
      </c>
      <c r="M73" s="48"/>
    </row>
    <row r="74" spans="1:13" x14ac:dyDescent="0.2">
      <c r="A74" s="40"/>
      <c r="B74" s="16"/>
      <c r="C74" s="16"/>
      <c r="D74" s="17" t="s">
        <v>198</v>
      </c>
      <c r="E74" s="17" t="s">
        <v>199</v>
      </c>
      <c r="F74" s="19" t="s">
        <v>27</v>
      </c>
      <c r="G74" s="17" t="s">
        <v>28</v>
      </c>
      <c r="H74" s="17" t="s">
        <v>35</v>
      </c>
      <c r="I74" s="45">
        <v>90.19</v>
      </c>
      <c r="J74" s="45">
        <v>2.83</v>
      </c>
      <c r="K74" s="45">
        <v>85.02</v>
      </c>
      <c r="L74" s="45">
        <v>17.79</v>
      </c>
      <c r="M74" s="48"/>
    </row>
    <row r="75" spans="1:13" x14ac:dyDescent="0.2">
      <c r="A75" s="40"/>
      <c r="B75" s="16"/>
      <c r="C75" s="16"/>
      <c r="D75" s="17" t="s">
        <v>200</v>
      </c>
      <c r="E75" s="17" t="s">
        <v>201</v>
      </c>
      <c r="F75" s="19" t="s">
        <v>27</v>
      </c>
      <c r="G75" s="17" t="s">
        <v>202</v>
      </c>
      <c r="H75" s="17" t="s">
        <v>35</v>
      </c>
      <c r="I75" s="45">
        <v>90.78</v>
      </c>
      <c r="J75" s="45">
        <v>2.63</v>
      </c>
      <c r="K75" s="45">
        <v>80.22</v>
      </c>
      <c r="L75" s="45">
        <v>13.24</v>
      </c>
      <c r="M75" s="48"/>
    </row>
    <row r="76" spans="1:13" x14ac:dyDescent="0.2">
      <c r="A76" s="40"/>
      <c r="B76" s="16"/>
      <c r="C76" s="16"/>
      <c r="D76" s="17" t="s">
        <v>203</v>
      </c>
      <c r="E76" s="17" t="s">
        <v>204</v>
      </c>
      <c r="F76" s="19" t="s">
        <v>27</v>
      </c>
      <c r="G76" s="17" t="s">
        <v>28</v>
      </c>
      <c r="H76" s="17" t="s">
        <v>35</v>
      </c>
      <c r="I76" s="45">
        <v>90.62</v>
      </c>
      <c r="J76" s="45">
        <v>2.86</v>
      </c>
      <c r="K76" s="45">
        <v>86</v>
      </c>
      <c r="L76" s="45">
        <v>18.91</v>
      </c>
      <c r="M76" s="48"/>
    </row>
    <row r="77" spans="1:13" x14ac:dyDescent="0.2">
      <c r="A77" s="40"/>
      <c r="B77" s="16"/>
      <c r="C77" s="16"/>
      <c r="D77" s="17" t="s">
        <v>205</v>
      </c>
      <c r="E77" s="17" t="s">
        <v>206</v>
      </c>
      <c r="F77" s="19" t="s">
        <v>27</v>
      </c>
      <c r="G77" s="17" t="s">
        <v>42</v>
      </c>
      <c r="H77" s="17" t="s">
        <v>35</v>
      </c>
      <c r="I77" s="45">
        <v>90.59</v>
      </c>
      <c r="J77" s="45">
        <v>3.21</v>
      </c>
      <c r="K77" s="45">
        <v>88.46</v>
      </c>
      <c r="L77" s="45">
        <v>25.46</v>
      </c>
      <c r="M77" s="48"/>
    </row>
    <row r="78" spans="1:13" x14ac:dyDescent="0.2">
      <c r="A78" s="40"/>
      <c r="B78" s="16"/>
      <c r="C78" s="16"/>
      <c r="D78" s="17" t="s">
        <v>207</v>
      </c>
      <c r="E78" s="17" t="s">
        <v>208</v>
      </c>
      <c r="F78" s="19" t="s">
        <v>27</v>
      </c>
      <c r="G78" s="17" t="s">
        <v>28</v>
      </c>
      <c r="H78" s="17" t="s">
        <v>35</v>
      </c>
      <c r="I78" s="45">
        <v>90.51</v>
      </c>
      <c r="J78" s="45">
        <v>3.06</v>
      </c>
      <c r="K78" s="45">
        <v>87.67</v>
      </c>
      <c r="L78" s="45">
        <v>23.56</v>
      </c>
      <c r="M78" s="48"/>
    </row>
    <row r="79" spans="1:13" x14ac:dyDescent="0.2">
      <c r="A79" s="40"/>
      <c r="B79" s="16"/>
      <c r="C79" s="16"/>
      <c r="D79" s="17" t="s">
        <v>209</v>
      </c>
      <c r="E79" s="17" t="s">
        <v>210</v>
      </c>
      <c r="F79" s="19" t="s">
        <v>27</v>
      </c>
      <c r="G79" s="17" t="s">
        <v>42</v>
      </c>
      <c r="H79" s="17" t="s">
        <v>35</v>
      </c>
      <c r="I79" s="45">
        <v>90.08</v>
      </c>
      <c r="J79" s="45">
        <v>3.18</v>
      </c>
      <c r="K79" s="45">
        <v>88.11</v>
      </c>
      <c r="L79" s="45">
        <v>25.35</v>
      </c>
      <c r="M79" s="48"/>
    </row>
    <row r="80" spans="1:13" x14ac:dyDescent="0.2">
      <c r="A80" s="40"/>
      <c r="B80" s="16"/>
      <c r="C80" s="16"/>
      <c r="D80" s="17" t="s">
        <v>211</v>
      </c>
      <c r="E80" s="17" t="s">
        <v>212</v>
      </c>
      <c r="F80" s="19" t="s">
        <v>27</v>
      </c>
      <c r="G80" s="17" t="s">
        <v>105</v>
      </c>
      <c r="H80" s="17" t="s">
        <v>35</v>
      </c>
      <c r="I80" s="45">
        <v>91.77</v>
      </c>
      <c r="J80" s="45">
        <v>3.3</v>
      </c>
      <c r="K80" s="45">
        <v>88.44</v>
      </c>
      <c r="L80" s="45">
        <v>27</v>
      </c>
      <c r="M80" s="48"/>
    </row>
    <row r="81" spans="1:13" x14ac:dyDescent="0.2">
      <c r="A81" s="40"/>
      <c r="B81" s="16"/>
      <c r="C81" s="16"/>
      <c r="D81" s="17" t="s">
        <v>213</v>
      </c>
      <c r="E81" s="17" t="s">
        <v>214</v>
      </c>
      <c r="F81" s="19" t="s">
        <v>27</v>
      </c>
      <c r="G81" s="17" t="s">
        <v>28</v>
      </c>
      <c r="H81" s="17" t="s">
        <v>35</v>
      </c>
      <c r="I81" s="45">
        <v>91.9</v>
      </c>
      <c r="J81" s="45">
        <v>3.3</v>
      </c>
      <c r="K81" s="45">
        <v>89.64</v>
      </c>
      <c r="L81" s="45">
        <v>28.19</v>
      </c>
      <c r="M81" s="48"/>
    </row>
    <row r="82" spans="1:13" x14ac:dyDescent="0.2">
      <c r="A82" s="40"/>
      <c r="B82" s="16"/>
      <c r="C82" s="16"/>
      <c r="D82" s="17" t="s">
        <v>215</v>
      </c>
      <c r="E82" s="17" t="s">
        <v>216</v>
      </c>
      <c r="F82" s="19" t="s">
        <v>27</v>
      </c>
      <c r="G82" s="17" t="s">
        <v>42</v>
      </c>
      <c r="H82" s="17" t="s">
        <v>35</v>
      </c>
      <c r="I82" s="45">
        <v>89.77</v>
      </c>
      <c r="J82" s="45">
        <v>3.46</v>
      </c>
      <c r="K82" s="45">
        <v>90.1</v>
      </c>
      <c r="L82" s="45">
        <v>30.44</v>
      </c>
      <c r="M82" s="48"/>
    </row>
    <row r="83" spans="1:13" x14ac:dyDescent="0.2">
      <c r="A83" s="40"/>
      <c r="B83" s="16"/>
      <c r="C83" s="16"/>
      <c r="D83" s="17" t="s">
        <v>217</v>
      </c>
      <c r="E83" s="17" t="s">
        <v>218</v>
      </c>
      <c r="F83" s="19" t="s">
        <v>27</v>
      </c>
      <c r="G83" s="17" t="s">
        <v>28</v>
      </c>
      <c r="H83" s="17" t="s">
        <v>35</v>
      </c>
      <c r="I83" s="45">
        <v>91.37</v>
      </c>
      <c r="J83" s="45">
        <v>3.76</v>
      </c>
      <c r="K83" s="45">
        <v>92.81</v>
      </c>
      <c r="L83" s="45">
        <v>37.909999999999997</v>
      </c>
      <c r="M83" s="48"/>
    </row>
    <row r="84" spans="1:13" x14ac:dyDescent="0.2">
      <c r="A84" s="40"/>
      <c r="B84" s="16"/>
      <c r="C84" s="16"/>
      <c r="D84" s="17" t="s">
        <v>219</v>
      </c>
      <c r="E84" s="17" t="s">
        <v>220</v>
      </c>
      <c r="F84" s="19" t="s">
        <v>27</v>
      </c>
      <c r="G84" s="17" t="s">
        <v>28</v>
      </c>
      <c r="H84" s="17" t="s">
        <v>35</v>
      </c>
      <c r="I84" s="45">
        <v>91.92</v>
      </c>
      <c r="J84" s="45">
        <v>2.65</v>
      </c>
      <c r="K84" s="45">
        <v>81.8</v>
      </c>
      <c r="L84" s="45">
        <v>14.84</v>
      </c>
      <c r="M84" s="48"/>
    </row>
    <row r="85" spans="1:13" x14ac:dyDescent="0.2">
      <c r="A85" s="40"/>
      <c r="B85" s="16"/>
      <c r="C85" s="16"/>
      <c r="D85" s="17" t="s">
        <v>221</v>
      </c>
      <c r="E85" s="17" t="s">
        <v>222</v>
      </c>
      <c r="F85" s="19" t="s">
        <v>27</v>
      </c>
      <c r="G85" s="17" t="s">
        <v>223</v>
      </c>
      <c r="H85" s="17" t="s">
        <v>17</v>
      </c>
      <c r="I85" s="45">
        <v>91.52</v>
      </c>
      <c r="J85" s="45">
        <v>4.1900000000000004</v>
      </c>
      <c r="K85" s="45">
        <v>90.15</v>
      </c>
      <c r="L85" s="45">
        <v>39.53</v>
      </c>
      <c r="M85" s="48"/>
    </row>
    <row r="86" spans="1:13" x14ac:dyDescent="0.2">
      <c r="A86" s="40"/>
      <c r="B86" s="16"/>
      <c r="C86" s="16"/>
      <c r="D86" s="17" t="s">
        <v>224</v>
      </c>
      <c r="E86" s="17" t="s">
        <v>225</v>
      </c>
      <c r="F86" s="19" t="s">
        <v>27</v>
      </c>
      <c r="G86" s="17" t="s">
        <v>226</v>
      </c>
      <c r="H86" s="17" t="s">
        <v>17</v>
      </c>
      <c r="I86" s="45">
        <v>90.3</v>
      </c>
      <c r="J86" s="45">
        <v>4.1100000000000003</v>
      </c>
      <c r="K86" s="45">
        <v>88.38</v>
      </c>
      <c r="L86" s="45">
        <v>34.67</v>
      </c>
      <c r="M86" s="48"/>
    </row>
    <row r="87" spans="1:13" x14ac:dyDescent="0.2">
      <c r="A87" s="40"/>
      <c r="B87" s="16"/>
      <c r="C87" s="16"/>
      <c r="D87" s="17" t="s">
        <v>227</v>
      </c>
      <c r="E87" s="17" t="s">
        <v>228</v>
      </c>
      <c r="F87" s="19" t="s">
        <v>27</v>
      </c>
      <c r="G87" s="17" t="s">
        <v>229</v>
      </c>
      <c r="H87" s="17" t="s">
        <v>17</v>
      </c>
      <c r="I87" s="45">
        <v>83.65</v>
      </c>
      <c r="J87" s="45">
        <v>4.18</v>
      </c>
      <c r="K87" s="45">
        <v>84.66</v>
      </c>
      <c r="L87" s="45">
        <v>26.88</v>
      </c>
      <c r="M87" s="48"/>
    </row>
    <row r="88" spans="1:13" x14ac:dyDescent="0.2">
      <c r="A88" s="40"/>
      <c r="B88" s="16"/>
      <c r="C88" s="16"/>
      <c r="D88" s="17" t="s">
        <v>230</v>
      </c>
      <c r="E88" s="17" t="s">
        <v>231</v>
      </c>
      <c r="F88" s="19" t="s">
        <v>27</v>
      </c>
      <c r="G88" s="17" t="s">
        <v>226</v>
      </c>
      <c r="H88" s="17" t="s">
        <v>17</v>
      </c>
      <c r="I88" s="45">
        <v>86.35</v>
      </c>
      <c r="J88" s="45">
        <v>4.42</v>
      </c>
      <c r="K88" s="45">
        <v>89.68</v>
      </c>
      <c r="L88" s="45">
        <v>36.270000000000003</v>
      </c>
      <c r="M88" s="48"/>
    </row>
    <row r="89" spans="1:13" x14ac:dyDescent="0.2">
      <c r="A89" s="40"/>
      <c r="B89" s="16"/>
      <c r="C89" s="16"/>
      <c r="D89" s="17" t="s">
        <v>232</v>
      </c>
      <c r="E89" s="17" t="s">
        <v>233</v>
      </c>
      <c r="F89" s="19" t="s">
        <v>27</v>
      </c>
      <c r="G89" s="17" t="s">
        <v>226</v>
      </c>
      <c r="H89" s="17" t="s">
        <v>17</v>
      </c>
      <c r="I89" s="45">
        <v>85.59</v>
      </c>
      <c r="J89" s="45">
        <v>3.46</v>
      </c>
      <c r="K89" s="45">
        <v>84.32</v>
      </c>
      <c r="L89" s="45">
        <v>22.71</v>
      </c>
      <c r="M89" s="48"/>
    </row>
    <row r="90" spans="1:13" x14ac:dyDescent="0.2">
      <c r="A90" s="40"/>
      <c r="B90" s="16"/>
      <c r="C90" s="16"/>
      <c r="D90" s="17" t="s">
        <v>234</v>
      </c>
      <c r="E90" s="17" t="s">
        <v>235</v>
      </c>
      <c r="F90" s="19" t="s">
        <v>27</v>
      </c>
      <c r="G90" s="17" t="s">
        <v>186</v>
      </c>
      <c r="H90" s="17" t="s">
        <v>17</v>
      </c>
      <c r="I90" s="45">
        <v>86.06</v>
      </c>
      <c r="J90" s="45">
        <v>3.97</v>
      </c>
      <c r="K90" s="45">
        <v>88.11</v>
      </c>
      <c r="L90" s="45">
        <v>31.71</v>
      </c>
      <c r="M90" s="48"/>
    </row>
    <row r="91" spans="1:13" x14ac:dyDescent="0.2">
      <c r="A91" s="40"/>
      <c r="B91" s="16"/>
      <c r="C91" s="16"/>
      <c r="D91" s="17" t="s">
        <v>236</v>
      </c>
      <c r="E91" s="17" t="s">
        <v>237</v>
      </c>
      <c r="F91" s="19" t="s">
        <v>27</v>
      </c>
      <c r="G91" s="17" t="s">
        <v>202</v>
      </c>
      <c r="H91" s="17" t="s">
        <v>17</v>
      </c>
      <c r="I91" s="45">
        <v>88.13</v>
      </c>
      <c r="J91" s="45">
        <v>2.99</v>
      </c>
      <c r="K91" s="45">
        <v>81.64</v>
      </c>
      <c r="L91" s="45">
        <v>17.79</v>
      </c>
      <c r="M91" s="48"/>
    </row>
    <row r="92" spans="1:13" x14ac:dyDescent="0.2">
      <c r="A92" s="40"/>
      <c r="B92" s="16"/>
      <c r="C92" s="16"/>
      <c r="D92" s="17" t="s">
        <v>238</v>
      </c>
      <c r="E92" s="17" t="s">
        <v>239</v>
      </c>
      <c r="F92" s="19" t="s">
        <v>27</v>
      </c>
      <c r="G92" s="17" t="s">
        <v>202</v>
      </c>
      <c r="H92" s="17" t="s">
        <v>17</v>
      </c>
      <c r="I92" s="45">
        <v>86.66</v>
      </c>
      <c r="J92" s="45">
        <v>3.58</v>
      </c>
      <c r="K92" s="45">
        <v>84.73</v>
      </c>
      <c r="L92" s="45">
        <v>23.52</v>
      </c>
      <c r="M92" s="48"/>
    </row>
    <row r="93" spans="1:13" x14ac:dyDescent="0.2">
      <c r="A93" s="40"/>
      <c r="B93" s="16"/>
      <c r="C93" s="16"/>
      <c r="D93" s="17" t="s">
        <v>240</v>
      </c>
      <c r="E93" s="17" t="s">
        <v>241</v>
      </c>
      <c r="F93" s="19" t="s">
        <v>27</v>
      </c>
      <c r="G93" s="17" t="s">
        <v>16</v>
      </c>
      <c r="H93" s="17" t="s">
        <v>17</v>
      </c>
      <c r="I93" s="45">
        <v>87.37</v>
      </c>
      <c r="J93" s="45">
        <v>3.46</v>
      </c>
      <c r="K93" s="45">
        <v>89.75</v>
      </c>
      <c r="L93" s="45">
        <v>27.48</v>
      </c>
      <c r="M93" s="48"/>
    </row>
    <row r="94" spans="1:13" x14ac:dyDescent="0.2">
      <c r="A94" s="40"/>
      <c r="B94" s="16"/>
      <c r="C94" s="16"/>
      <c r="D94" s="17" t="s">
        <v>242</v>
      </c>
      <c r="E94" s="17" t="s">
        <v>243</v>
      </c>
      <c r="F94" s="19" t="s">
        <v>27</v>
      </c>
      <c r="G94" s="17" t="s">
        <v>244</v>
      </c>
      <c r="H94" s="17" t="s">
        <v>17</v>
      </c>
      <c r="I94" s="45">
        <v>88.12</v>
      </c>
      <c r="J94" s="45">
        <v>3.83</v>
      </c>
      <c r="K94" s="45">
        <v>88.16</v>
      </c>
      <c r="L94" s="45">
        <v>34.340000000000003</v>
      </c>
      <c r="M94" s="48"/>
    </row>
    <row r="95" spans="1:13" x14ac:dyDescent="0.2">
      <c r="A95" s="40"/>
      <c r="B95" s="16"/>
      <c r="C95" s="16"/>
      <c r="D95" s="17" t="s">
        <v>245</v>
      </c>
      <c r="E95" s="17" t="s">
        <v>246</v>
      </c>
      <c r="F95" s="19" t="s">
        <v>27</v>
      </c>
      <c r="G95" s="17" t="s">
        <v>16</v>
      </c>
      <c r="H95" s="17" t="s">
        <v>17</v>
      </c>
      <c r="I95" s="45">
        <v>84.31</v>
      </c>
      <c r="J95" s="45">
        <v>3</v>
      </c>
      <c r="K95" s="45">
        <v>80.88</v>
      </c>
      <c r="L95" s="45">
        <v>14.19</v>
      </c>
      <c r="M95" s="48"/>
    </row>
    <row r="96" spans="1:13" x14ac:dyDescent="0.2">
      <c r="A96" s="40"/>
      <c r="B96" s="16"/>
      <c r="C96" s="16"/>
      <c r="D96" s="17" t="s">
        <v>247</v>
      </c>
      <c r="E96" s="17" t="s">
        <v>248</v>
      </c>
      <c r="F96" s="19" t="s">
        <v>27</v>
      </c>
      <c r="G96" s="17" t="s">
        <v>16</v>
      </c>
      <c r="H96" s="17" t="s">
        <v>17</v>
      </c>
      <c r="I96" s="45">
        <v>89.41</v>
      </c>
      <c r="J96" s="45">
        <v>4.03</v>
      </c>
      <c r="K96" s="45">
        <v>89.84</v>
      </c>
      <c r="L96" s="45">
        <v>38.71</v>
      </c>
      <c r="M96" s="48"/>
    </row>
    <row r="97" spans="1:13" x14ac:dyDescent="0.2">
      <c r="A97" s="40"/>
      <c r="B97" s="16"/>
      <c r="C97" s="16"/>
      <c r="D97" s="17" t="s">
        <v>249</v>
      </c>
      <c r="E97" s="17" t="s">
        <v>250</v>
      </c>
      <c r="F97" s="19" t="s">
        <v>27</v>
      </c>
      <c r="G97" s="17" t="s">
        <v>251</v>
      </c>
      <c r="H97" s="17" t="s">
        <v>17</v>
      </c>
      <c r="I97" s="45">
        <v>84.45</v>
      </c>
      <c r="J97" s="45">
        <v>3.7</v>
      </c>
      <c r="K97" s="45">
        <v>86.66</v>
      </c>
      <c r="L97" s="45">
        <v>27.5</v>
      </c>
      <c r="M97" s="48"/>
    </row>
    <row r="98" spans="1:13" x14ac:dyDescent="0.2">
      <c r="A98" s="40"/>
      <c r="B98" s="16"/>
      <c r="C98" s="16"/>
      <c r="D98" s="17" t="s">
        <v>252</v>
      </c>
      <c r="E98" s="17" t="s">
        <v>253</v>
      </c>
      <c r="F98" s="19" t="s">
        <v>254</v>
      </c>
      <c r="G98" s="17" t="s">
        <v>16</v>
      </c>
      <c r="H98" s="17" t="s">
        <v>17</v>
      </c>
      <c r="I98" s="45">
        <v>93.28</v>
      </c>
      <c r="J98" s="45">
        <v>3.42</v>
      </c>
      <c r="K98" s="45">
        <v>89.5</v>
      </c>
      <c r="L98" s="45">
        <v>30.62</v>
      </c>
      <c r="M98" s="48"/>
    </row>
    <row r="99" spans="1:13" x14ac:dyDescent="0.2">
      <c r="A99" s="40"/>
      <c r="B99" s="16"/>
      <c r="C99" s="16"/>
      <c r="D99" s="17" t="s">
        <v>255</v>
      </c>
      <c r="E99" s="17" t="s">
        <v>256</v>
      </c>
      <c r="F99" s="19" t="s">
        <v>254</v>
      </c>
      <c r="G99" s="17" t="s">
        <v>47</v>
      </c>
      <c r="H99" s="17" t="s">
        <v>17</v>
      </c>
      <c r="I99" s="45">
        <v>91.59</v>
      </c>
      <c r="J99" s="45">
        <v>5.33</v>
      </c>
      <c r="K99" s="45">
        <v>94.83</v>
      </c>
      <c r="L99" s="45">
        <v>60.94</v>
      </c>
      <c r="M99" s="48"/>
    </row>
    <row r="100" spans="1:13" x14ac:dyDescent="0.2">
      <c r="A100" s="40"/>
      <c r="B100" s="16"/>
      <c r="C100" s="16"/>
      <c r="D100" s="17" t="s">
        <v>257</v>
      </c>
      <c r="E100" s="17" t="s">
        <v>258</v>
      </c>
      <c r="F100" s="19" t="s">
        <v>31</v>
      </c>
      <c r="G100" s="17" t="s">
        <v>202</v>
      </c>
      <c r="H100" s="17" t="s">
        <v>17</v>
      </c>
      <c r="I100" s="45">
        <v>92.29</v>
      </c>
      <c r="J100" s="45">
        <v>5.51</v>
      </c>
      <c r="K100" s="45">
        <v>95.22</v>
      </c>
      <c r="L100" s="45">
        <v>63.95</v>
      </c>
      <c r="M100" s="48"/>
    </row>
    <row r="101" spans="1:13" x14ac:dyDescent="0.2">
      <c r="A101" s="40"/>
      <c r="B101" s="16"/>
      <c r="C101" s="16"/>
      <c r="D101" s="17" t="s">
        <v>259</v>
      </c>
      <c r="E101" s="17" t="s">
        <v>260</v>
      </c>
      <c r="F101" s="19" t="s">
        <v>31</v>
      </c>
      <c r="G101" s="17" t="s">
        <v>47</v>
      </c>
      <c r="H101" s="17" t="s">
        <v>17</v>
      </c>
      <c r="I101" s="45">
        <v>90.87</v>
      </c>
      <c r="J101" s="45">
        <v>5.46</v>
      </c>
      <c r="K101" s="45">
        <v>95.42</v>
      </c>
      <c r="L101" s="45">
        <v>61.38</v>
      </c>
      <c r="M101" s="48"/>
    </row>
    <row r="102" spans="1:13" x14ac:dyDescent="0.2">
      <c r="A102" s="40"/>
      <c r="B102" s="16"/>
      <c r="C102" s="16"/>
      <c r="D102" s="17" t="s">
        <v>261</v>
      </c>
      <c r="E102" s="17" t="s">
        <v>262</v>
      </c>
      <c r="F102" s="19" t="s">
        <v>31</v>
      </c>
      <c r="G102" s="17" t="s">
        <v>202</v>
      </c>
      <c r="H102" s="17" t="s">
        <v>17</v>
      </c>
      <c r="I102" s="45">
        <v>91.19</v>
      </c>
      <c r="J102" s="45">
        <v>5.58</v>
      </c>
      <c r="K102" s="45">
        <v>95.56</v>
      </c>
      <c r="L102" s="45">
        <v>62.19</v>
      </c>
      <c r="M102" s="48"/>
    </row>
    <row r="103" spans="1:13" x14ac:dyDescent="0.2">
      <c r="A103" s="40"/>
      <c r="B103" s="16"/>
      <c r="C103" s="16"/>
      <c r="D103" s="17" t="s">
        <v>263</v>
      </c>
      <c r="E103" s="17" t="s">
        <v>264</v>
      </c>
      <c r="F103" s="19" t="s">
        <v>31</v>
      </c>
      <c r="G103" s="17" t="s">
        <v>265</v>
      </c>
      <c r="H103" s="17" t="s">
        <v>17</v>
      </c>
      <c r="I103" s="45">
        <v>90.36</v>
      </c>
      <c r="J103" s="45">
        <v>4.88</v>
      </c>
      <c r="K103" s="45">
        <v>93.28</v>
      </c>
      <c r="L103" s="45">
        <v>52.27</v>
      </c>
      <c r="M103" s="48"/>
    </row>
    <row r="104" spans="1:13" x14ac:dyDescent="0.2">
      <c r="A104" s="40"/>
      <c r="B104" s="16"/>
      <c r="C104" s="16"/>
      <c r="D104" s="17" t="s">
        <v>266</v>
      </c>
      <c r="E104" s="17" t="s">
        <v>267</v>
      </c>
      <c r="F104" s="19" t="s">
        <v>31</v>
      </c>
      <c r="G104" s="17" t="s">
        <v>244</v>
      </c>
      <c r="H104" s="17" t="s">
        <v>17</v>
      </c>
      <c r="I104" s="45">
        <v>91.4</v>
      </c>
      <c r="J104" s="45">
        <v>5.9</v>
      </c>
      <c r="K104" s="45">
        <v>95.92</v>
      </c>
      <c r="L104" s="45">
        <v>67.3</v>
      </c>
      <c r="M104" s="48"/>
    </row>
    <row r="105" spans="1:13" x14ac:dyDescent="0.2">
      <c r="A105" s="40"/>
      <c r="B105" s="16"/>
      <c r="C105" s="16"/>
      <c r="D105" s="17" t="s">
        <v>268</v>
      </c>
      <c r="E105" s="17" t="s">
        <v>269</v>
      </c>
      <c r="F105" s="19" t="s">
        <v>31</v>
      </c>
      <c r="G105" s="17" t="s">
        <v>270</v>
      </c>
      <c r="H105" s="17" t="s">
        <v>17</v>
      </c>
      <c r="I105" s="45">
        <v>91.7</v>
      </c>
      <c r="J105" s="45">
        <v>5.98</v>
      </c>
      <c r="K105" s="45">
        <v>94.79</v>
      </c>
      <c r="L105" s="45">
        <v>65.47</v>
      </c>
      <c r="M105" s="48"/>
    </row>
    <row r="106" spans="1:13" x14ac:dyDescent="0.2">
      <c r="A106" s="40"/>
      <c r="B106" s="16"/>
      <c r="C106" s="16"/>
      <c r="D106" s="17" t="s">
        <v>271</v>
      </c>
      <c r="E106" s="17" t="s">
        <v>272</v>
      </c>
      <c r="F106" s="19" t="s">
        <v>31</v>
      </c>
      <c r="G106" s="17" t="s">
        <v>16</v>
      </c>
      <c r="H106" s="17" t="s">
        <v>17</v>
      </c>
      <c r="I106" s="45">
        <v>91.89</v>
      </c>
      <c r="J106" s="45">
        <v>5.88</v>
      </c>
      <c r="K106" s="45">
        <v>96.99</v>
      </c>
      <c r="L106" s="45">
        <v>68.97</v>
      </c>
      <c r="M106" s="48"/>
    </row>
    <row r="107" spans="1:13" x14ac:dyDescent="0.2">
      <c r="A107" s="40"/>
      <c r="B107" s="16"/>
      <c r="C107" s="16"/>
      <c r="D107" s="17" t="s">
        <v>273</v>
      </c>
      <c r="E107" s="17" t="s">
        <v>134</v>
      </c>
      <c r="F107" s="19" t="s">
        <v>31</v>
      </c>
      <c r="G107" s="17" t="s">
        <v>181</v>
      </c>
      <c r="H107" s="17" t="s">
        <v>17</v>
      </c>
      <c r="I107" s="45">
        <v>90.4</v>
      </c>
      <c r="J107" s="45">
        <v>5.74</v>
      </c>
      <c r="K107" s="45">
        <v>95.2</v>
      </c>
      <c r="L107" s="45">
        <v>64.62</v>
      </c>
      <c r="M107" s="48"/>
    </row>
    <row r="108" spans="1:13" x14ac:dyDescent="0.2">
      <c r="A108" s="40"/>
      <c r="B108" s="16"/>
      <c r="C108" s="16"/>
      <c r="D108" s="17" t="s">
        <v>274</v>
      </c>
      <c r="E108" s="17" t="s">
        <v>275</v>
      </c>
      <c r="F108" s="19" t="s">
        <v>254</v>
      </c>
      <c r="G108" s="17" t="s">
        <v>16</v>
      </c>
      <c r="H108" s="17" t="s">
        <v>17</v>
      </c>
      <c r="I108" s="45">
        <v>91.03</v>
      </c>
      <c r="J108" s="45">
        <v>2.96</v>
      </c>
      <c r="K108" s="45">
        <v>85.32</v>
      </c>
      <c r="L108" s="45">
        <v>21.55</v>
      </c>
      <c r="M108" s="48"/>
    </row>
    <row r="109" spans="1:13" x14ac:dyDescent="0.2">
      <c r="A109" s="40"/>
      <c r="B109" s="16"/>
      <c r="C109" s="16"/>
      <c r="D109" s="17" t="s">
        <v>276</v>
      </c>
      <c r="E109" s="17" t="s">
        <v>277</v>
      </c>
      <c r="F109" s="19" t="s">
        <v>15</v>
      </c>
      <c r="G109" s="17" t="s">
        <v>16</v>
      </c>
      <c r="H109" s="17" t="s">
        <v>17</v>
      </c>
      <c r="I109" s="45">
        <v>91.74</v>
      </c>
      <c r="J109" s="45">
        <v>2.67</v>
      </c>
      <c r="K109" s="45">
        <v>81.53</v>
      </c>
      <c r="L109" s="45">
        <v>15.63</v>
      </c>
      <c r="M109" s="48"/>
    </row>
    <row r="110" spans="1:13" x14ac:dyDescent="0.2">
      <c r="A110" s="40"/>
      <c r="B110" s="16"/>
      <c r="C110" s="16"/>
      <c r="D110" s="17" t="s">
        <v>278</v>
      </c>
      <c r="E110" s="17" t="s">
        <v>279</v>
      </c>
      <c r="F110" s="19" t="s">
        <v>27</v>
      </c>
      <c r="G110" s="17" t="s">
        <v>181</v>
      </c>
      <c r="H110" s="17" t="s">
        <v>17</v>
      </c>
      <c r="I110" s="45">
        <v>89.49</v>
      </c>
      <c r="J110" s="45">
        <v>2.93</v>
      </c>
      <c r="K110" s="45">
        <v>83.24</v>
      </c>
      <c r="L110" s="45">
        <v>18.29</v>
      </c>
      <c r="M110" s="48"/>
    </row>
    <row r="111" spans="1:13" x14ac:dyDescent="0.2">
      <c r="A111" s="40"/>
      <c r="B111" s="16"/>
      <c r="C111" s="16"/>
      <c r="D111" s="17" t="s">
        <v>280</v>
      </c>
      <c r="E111" s="17" t="s">
        <v>281</v>
      </c>
      <c r="F111" s="19" t="s">
        <v>27</v>
      </c>
      <c r="G111" s="17" t="s">
        <v>42</v>
      </c>
      <c r="H111" s="17" t="s">
        <v>17</v>
      </c>
      <c r="I111" s="45">
        <v>90.88</v>
      </c>
      <c r="J111" s="45">
        <v>2.87</v>
      </c>
      <c r="K111" s="45">
        <v>83.75</v>
      </c>
      <c r="L111" s="45">
        <v>19.11</v>
      </c>
      <c r="M111" s="48"/>
    </row>
    <row r="112" spans="1:13" x14ac:dyDescent="0.2">
      <c r="A112" s="40"/>
      <c r="B112" s="16"/>
      <c r="C112" s="16"/>
      <c r="D112" s="17" t="s">
        <v>282</v>
      </c>
      <c r="E112" s="17" t="s">
        <v>283</v>
      </c>
      <c r="F112" s="19" t="s">
        <v>27</v>
      </c>
      <c r="G112" s="17" t="s">
        <v>42</v>
      </c>
      <c r="H112" s="17" t="s">
        <v>17</v>
      </c>
      <c r="I112" s="45">
        <v>89.95</v>
      </c>
      <c r="J112" s="45">
        <v>2.81</v>
      </c>
      <c r="K112" s="45">
        <v>83.49</v>
      </c>
      <c r="L112" s="45">
        <v>17.55</v>
      </c>
      <c r="M112" s="48"/>
    </row>
    <row r="113" spans="1:13" x14ac:dyDescent="0.2">
      <c r="A113" s="40"/>
      <c r="B113" s="16"/>
      <c r="C113" s="16"/>
      <c r="D113" s="17" t="s">
        <v>284</v>
      </c>
      <c r="E113" s="17" t="s">
        <v>285</v>
      </c>
      <c r="F113" s="19" t="s">
        <v>27</v>
      </c>
      <c r="G113" s="17" t="s">
        <v>286</v>
      </c>
      <c r="H113" s="17" t="s">
        <v>17</v>
      </c>
      <c r="I113" s="45">
        <v>89.82</v>
      </c>
      <c r="J113" s="45">
        <v>3.23</v>
      </c>
      <c r="K113" s="45">
        <v>86.84</v>
      </c>
      <c r="L113" s="45">
        <v>24.96</v>
      </c>
      <c r="M113" s="48"/>
    </row>
    <row r="114" spans="1:13" x14ac:dyDescent="0.2">
      <c r="A114" s="40"/>
      <c r="B114" s="16"/>
      <c r="C114" s="16"/>
      <c r="D114" s="17" t="s">
        <v>287</v>
      </c>
      <c r="E114" s="17" t="s">
        <v>288</v>
      </c>
      <c r="F114" s="19" t="s">
        <v>27</v>
      </c>
      <c r="G114" s="17" t="s">
        <v>226</v>
      </c>
      <c r="H114" s="17" t="s">
        <v>17</v>
      </c>
      <c r="I114" s="45">
        <v>89.96</v>
      </c>
      <c r="J114" s="45">
        <v>2.87</v>
      </c>
      <c r="K114" s="45">
        <v>83.95</v>
      </c>
      <c r="L114" s="45">
        <v>18.77</v>
      </c>
      <c r="M114" s="48"/>
    </row>
    <row r="115" spans="1:13" x14ac:dyDescent="0.2">
      <c r="A115" s="40"/>
      <c r="B115" s="16"/>
      <c r="C115" s="16"/>
      <c r="D115" s="17" t="s">
        <v>289</v>
      </c>
      <c r="E115" s="17" t="s">
        <v>290</v>
      </c>
      <c r="F115" s="19" t="s">
        <v>27</v>
      </c>
      <c r="G115" s="17" t="s">
        <v>291</v>
      </c>
      <c r="H115" s="17" t="s">
        <v>17</v>
      </c>
      <c r="I115" s="45">
        <v>90.16</v>
      </c>
      <c r="J115" s="45">
        <v>2.85</v>
      </c>
      <c r="K115" s="45">
        <v>84.9</v>
      </c>
      <c r="L115" s="45">
        <v>18.809999999999999</v>
      </c>
      <c r="M115" s="48"/>
    </row>
    <row r="116" spans="1:13" x14ac:dyDescent="0.2">
      <c r="A116" s="40"/>
      <c r="B116" s="16"/>
      <c r="C116" s="16"/>
      <c r="D116" s="17" t="s">
        <v>292</v>
      </c>
      <c r="E116" s="17" t="s">
        <v>293</v>
      </c>
      <c r="F116" s="19" t="s">
        <v>27</v>
      </c>
      <c r="G116" s="17" t="s">
        <v>47</v>
      </c>
      <c r="H116" s="17" t="s">
        <v>17</v>
      </c>
      <c r="I116" s="45">
        <v>90.72</v>
      </c>
      <c r="J116" s="45">
        <v>3.26</v>
      </c>
      <c r="K116" s="45">
        <v>88.22</v>
      </c>
      <c r="L116" s="45">
        <v>28.06</v>
      </c>
      <c r="M116" s="48"/>
    </row>
    <row r="117" spans="1:13" x14ac:dyDescent="0.2">
      <c r="A117" s="40"/>
      <c r="B117" s="16"/>
      <c r="C117" s="16"/>
      <c r="D117" s="17" t="s">
        <v>294</v>
      </c>
      <c r="E117" s="17" t="s">
        <v>295</v>
      </c>
      <c r="F117" s="19" t="s">
        <v>27</v>
      </c>
      <c r="G117" s="17" t="s">
        <v>42</v>
      </c>
      <c r="H117" s="17" t="s">
        <v>17</v>
      </c>
      <c r="I117" s="45">
        <v>90.84</v>
      </c>
      <c r="J117" s="45">
        <v>2.91</v>
      </c>
      <c r="K117" s="45">
        <v>85.23</v>
      </c>
      <c r="L117" s="45">
        <v>20.58</v>
      </c>
      <c r="M117" s="48"/>
    </row>
    <row r="118" spans="1:13" x14ac:dyDescent="0.2">
      <c r="A118" s="40"/>
      <c r="B118" s="16"/>
      <c r="C118" s="16"/>
      <c r="D118" s="17" t="s">
        <v>296</v>
      </c>
      <c r="E118" s="17" t="s">
        <v>297</v>
      </c>
      <c r="F118" s="19" t="s">
        <v>27</v>
      </c>
      <c r="G118" s="17" t="s">
        <v>47</v>
      </c>
      <c r="H118" s="17" t="s">
        <v>17</v>
      </c>
      <c r="I118" s="45">
        <v>92.81</v>
      </c>
      <c r="J118" s="45">
        <v>2.88</v>
      </c>
      <c r="K118" s="45">
        <v>85.14</v>
      </c>
      <c r="L118" s="45">
        <v>20.85</v>
      </c>
      <c r="M118" s="48"/>
    </row>
    <row r="119" spans="1:13" x14ac:dyDescent="0.2">
      <c r="A119" s="40"/>
      <c r="B119" s="16"/>
      <c r="C119" s="16"/>
      <c r="D119" s="17" t="s">
        <v>298</v>
      </c>
      <c r="E119" s="17" t="s">
        <v>299</v>
      </c>
      <c r="F119" s="19" t="s">
        <v>27</v>
      </c>
      <c r="G119" s="17" t="s">
        <v>291</v>
      </c>
      <c r="H119" s="17" t="s">
        <v>17</v>
      </c>
      <c r="I119" s="45">
        <v>90.89</v>
      </c>
      <c r="J119" s="45">
        <v>2.88</v>
      </c>
      <c r="K119" s="45">
        <v>85.36</v>
      </c>
      <c r="L119" s="45">
        <v>20.78</v>
      </c>
      <c r="M119" s="48"/>
    </row>
    <row r="120" spans="1:13" x14ac:dyDescent="0.2">
      <c r="A120" s="40"/>
      <c r="B120" s="16"/>
      <c r="C120" s="16"/>
      <c r="D120" s="17" t="s">
        <v>300</v>
      </c>
      <c r="E120" s="17" t="s">
        <v>301</v>
      </c>
      <c r="F120" s="19" t="s">
        <v>27</v>
      </c>
      <c r="G120" s="17" t="s">
        <v>47</v>
      </c>
      <c r="H120" s="17" t="s">
        <v>17</v>
      </c>
      <c r="I120" s="45">
        <v>92.64</v>
      </c>
      <c r="J120" s="45">
        <v>2.62</v>
      </c>
      <c r="K120" s="45">
        <v>82.68</v>
      </c>
      <c r="L120" s="45">
        <v>16.2</v>
      </c>
      <c r="M120" s="48"/>
    </row>
    <row r="121" spans="1:13" x14ac:dyDescent="0.2">
      <c r="A121" s="40"/>
      <c r="B121" s="16"/>
      <c r="C121" s="16"/>
      <c r="D121" s="17" t="s">
        <v>302</v>
      </c>
      <c r="E121" s="17" t="s">
        <v>303</v>
      </c>
      <c r="F121" s="19" t="s">
        <v>27</v>
      </c>
      <c r="G121" s="17" t="s">
        <v>304</v>
      </c>
      <c r="H121" s="17" t="s">
        <v>17</v>
      </c>
      <c r="I121" s="45">
        <v>90.14</v>
      </c>
      <c r="J121" s="45">
        <v>2.79</v>
      </c>
      <c r="K121" s="45">
        <v>84.49</v>
      </c>
      <c r="L121" s="45">
        <v>18.41</v>
      </c>
      <c r="M121" s="48"/>
    </row>
    <row r="122" spans="1:13" x14ac:dyDescent="0.2">
      <c r="A122" s="40"/>
      <c r="B122" s="16"/>
      <c r="C122" s="16"/>
      <c r="D122" s="17" t="s">
        <v>305</v>
      </c>
      <c r="E122" s="17" t="s">
        <v>306</v>
      </c>
      <c r="F122" s="19" t="s">
        <v>27</v>
      </c>
      <c r="G122" s="17" t="s">
        <v>307</v>
      </c>
      <c r="H122" s="17" t="s">
        <v>17</v>
      </c>
      <c r="I122" s="45">
        <v>91</v>
      </c>
      <c r="J122" s="45">
        <v>2.69</v>
      </c>
      <c r="K122" s="45">
        <v>82.21</v>
      </c>
      <c r="L122" s="45">
        <v>15.75</v>
      </c>
      <c r="M122" s="48"/>
    </row>
    <row r="123" spans="1:13" x14ac:dyDescent="0.2">
      <c r="A123" s="40"/>
      <c r="B123" s="16"/>
      <c r="C123" s="16"/>
      <c r="D123" s="17" t="s">
        <v>308</v>
      </c>
      <c r="E123" s="17" t="s">
        <v>309</v>
      </c>
      <c r="F123" s="19" t="s">
        <v>27</v>
      </c>
      <c r="G123" s="17" t="s">
        <v>270</v>
      </c>
      <c r="H123" s="17" t="s">
        <v>17</v>
      </c>
      <c r="I123" s="45">
        <v>89.8</v>
      </c>
      <c r="J123" s="45">
        <v>2.88</v>
      </c>
      <c r="K123" s="45">
        <v>84.38</v>
      </c>
      <c r="L123" s="45">
        <v>18.34</v>
      </c>
      <c r="M123" s="48"/>
    </row>
    <row r="124" spans="1:13" x14ac:dyDescent="0.2">
      <c r="A124" s="40"/>
      <c r="B124" s="16"/>
      <c r="C124" s="16"/>
      <c r="D124" s="17" t="s">
        <v>310</v>
      </c>
      <c r="E124" s="17" t="s">
        <v>311</v>
      </c>
      <c r="F124" s="19" t="s">
        <v>27</v>
      </c>
      <c r="G124" s="17" t="s">
        <v>28</v>
      </c>
      <c r="H124" s="17" t="s">
        <v>17</v>
      </c>
      <c r="I124" s="45">
        <v>90.22</v>
      </c>
      <c r="J124" s="45">
        <v>2.83</v>
      </c>
      <c r="K124" s="45">
        <v>84.31</v>
      </c>
      <c r="L124" s="45">
        <v>18.489999999999998</v>
      </c>
      <c r="M124" s="48"/>
    </row>
    <row r="125" spans="1:13" x14ac:dyDescent="0.2">
      <c r="A125" s="40"/>
      <c r="B125" s="16"/>
      <c r="C125" s="16"/>
      <c r="D125" s="17" t="s">
        <v>312</v>
      </c>
      <c r="E125" s="17" t="s">
        <v>313</v>
      </c>
      <c r="F125" s="19" t="s">
        <v>27</v>
      </c>
      <c r="G125" s="17" t="s">
        <v>314</v>
      </c>
      <c r="H125" s="17" t="s">
        <v>17</v>
      </c>
      <c r="I125" s="45">
        <v>89.98</v>
      </c>
      <c r="J125" s="45">
        <v>3.1</v>
      </c>
      <c r="K125" s="45">
        <v>88.03</v>
      </c>
      <c r="L125" s="45">
        <v>23.79</v>
      </c>
      <c r="M125" s="48"/>
    </row>
    <row r="126" spans="1:13" x14ac:dyDescent="0.2">
      <c r="A126" s="40"/>
      <c r="B126" s="16"/>
      <c r="C126" s="16"/>
      <c r="D126" s="17" t="s">
        <v>315</v>
      </c>
      <c r="E126" s="17" t="s">
        <v>316</v>
      </c>
      <c r="F126" s="19" t="s">
        <v>27</v>
      </c>
      <c r="G126" s="17" t="s">
        <v>202</v>
      </c>
      <c r="H126" s="17" t="s">
        <v>17</v>
      </c>
      <c r="I126" s="45">
        <v>91.68</v>
      </c>
      <c r="J126" s="45">
        <v>3.55</v>
      </c>
      <c r="K126" s="45">
        <v>89.64</v>
      </c>
      <c r="L126" s="45">
        <v>33.68</v>
      </c>
      <c r="M126" s="48"/>
    </row>
    <row r="127" spans="1:13" x14ac:dyDescent="0.2">
      <c r="A127" s="40"/>
      <c r="B127" s="16"/>
      <c r="C127" s="16"/>
      <c r="D127" s="17" t="s">
        <v>317</v>
      </c>
      <c r="E127" s="17" t="s">
        <v>318</v>
      </c>
      <c r="F127" s="19" t="s">
        <v>27</v>
      </c>
      <c r="G127" s="17" t="s">
        <v>223</v>
      </c>
      <c r="H127" s="17" t="s">
        <v>319</v>
      </c>
      <c r="I127" s="45">
        <v>88.78</v>
      </c>
      <c r="J127" s="45">
        <v>2.95</v>
      </c>
      <c r="K127" s="45">
        <v>83.82</v>
      </c>
      <c r="L127" s="45">
        <v>19.010000000000002</v>
      </c>
      <c r="M127" s="48"/>
    </row>
    <row r="128" spans="1:13" x14ac:dyDescent="0.2">
      <c r="A128" s="40"/>
      <c r="B128" s="16"/>
      <c r="C128" s="16"/>
      <c r="D128" s="17" t="s">
        <v>320</v>
      </c>
      <c r="E128" s="17" t="s">
        <v>321</v>
      </c>
      <c r="F128" s="19" t="s">
        <v>27</v>
      </c>
      <c r="G128" s="17" t="s">
        <v>226</v>
      </c>
      <c r="H128" s="17" t="s">
        <v>319</v>
      </c>
      <c r="I128" s="45">
        <v>89.39</v>
      </c>
      <c r="J128" s="45">
        <v>2.93</v>
      </c>
      <c r="K128" s="45">
        <v>83.18</v>
      </c>
      <c r="L128" s="45">
        <v>17.87</v>
      </c>
      <c r="M128" s="48"/>
    </row>
    <row r="129" spans="1:13" x14ac:dyDescent="0.2">
      <c r="A129" s="40"/>
      <c r="B129" s="16"/>
      <c r="C129" s="16"/>
      <c r="D129" s="17" t="s">
        <v>322</v>
      </c>
      <c r="E129" s="17" t="s">
        <v>323</v>
      </c>
      <c r="F129" s="19" t="s">
        <v>27</v>
      </c>
      <c r="G129" s="17" t="s">
        <v>28</v>
      </c>
      <c r="H129" s="17" t="s">
        <v>319</v>
      </c>
      <c r="I129" s="45">
        <v>89.06</v>
      </c>
      <c r="J129" s="45">
        <v>3.17</v>
      </c>
      <c r="K129" s="45">
        <v>85.33</v>
      </c>
      <c r="L129" s="45">
        <v>22.1</v>
      </c>
      <c r="M129" s="48"/>
    </row>
    <row r="130" spans="1:13" x14ac:dyDescent="0.2">
      <c r="A130" s="40"/>
      <c r="B130" s="16"/>
      <c r="C130" s="16"/>
      <c r="D130" s="17" t="s">
        <v>324</v>
      </c>
      <c r="E130" s="17" t="s">
        <v>325</v>
      </c>
      <c r="F130" s="19" t="s">
        <v>27</v>
      </c>
      <c r="G130" s="17" t="s">
        <v>28</v>
      </c>
      <c r="H130" s="17" t="s">
        <v>319</v>
      </c>
      <c r="I130" s="45">
        <v>90.97</v>
      </c>
      <c r="J130" s="45">
        <v>2.94</v>
      </c>
      <c r="K130" s="45">
        <v>84.59</v>
      </c>
      <c r="L130" s="45">
        <v>20.25</v>
      </c>
      <c r="M130" s="48"/>
    </row>
    <row r="131" spans="1:13" x14ac:dyDescent="0.2">
      <c r="A131" s="40"/>
      <c r="B131" s="16"/>
      <c r="C131" s="16"/>
      <c r="D131" s="17" t="s">
        <v>326</v>
      </c>
      <c r="E131" s="17" t="s">
        <v>327</v>
      </c>
      <c r="F131" s="19" t="s">
        <v>27</v>
      </c>
      <c r="G131" s="17" t="s">
        <v>226</v>
      </c>
      <c r="H131" s="17" t="s">
        <v>319</v>
      </c>
      <c r="I131" s="45">
        <v>89.85</v>
      </c>
      <c r="J131" s="45">
        <v>3.01</v>
      </c>
      <c r="K131" s="45">
        <v>84.47</v>
      </c>
      <c r="L131" s="45">
        <v>19.72</v>
      </c>
      <c r="M131" s="48"/>
    </row>
    <row r="132" spans="1:13" x14ac:dyDescent="0.2">
      <c r="A132" s="40"/>
      <c r="B132" s="16"/>
      <c r="C132" s="16"/>
      <c r="D132" s="17" t="s">
        <v>328</v>
      </c>
      <c r="E132" s="17" t="s">
        <v>329</v>
      </c>
      <c r="F132" s="19" t="s">
        <v>27</v>
      </c>
      <c r="G132" s="17" t="s">
        <v>226</v>
      </c>
      <c r="H132" s="17" t="s">
        <v>319</v>
      </c>
      <c r="I132" s="45">
        <v>89.76</v>
      </c>
      <c r="J132" s="45">
        <v>3.06</v>
      </c>
      <c r="K132" s="45">
        <v>83.72</v>
      </c>
      <c r="L132" s="45">
        <v>20.38</v>
      </c>
      <c r="M132" s="48"/>
    </row>
    <row r="133" spans="1:13" x14ac:dyDescent="0.2">
      <c r="A133" s="40"/>
      <c r="B133" s="16"/>
      <c r="C133" s="16"/>
      <c r="D133" s="17" t="s">
        <v>330</v>
      </c>
      <c r="E133" s="17" t="s">
        <v>331</v>
      </c>
      <c r="F133" s="19" t="s">
        <v>27</v>
      </c>
      <c r="G133" s="17" t="s">
        <v>226</v>
      </c>
      <c r="H133" s="17" t="s">
        <v>319</v>
      </c>
      <c r="I133" s="45">
        <v>90.1</v>
      </c>
      <c r="J133" s="45">
        <v>2.71</v>
      </c>
      <c r="K133" s="45">
        <v>79.709999999999994</v>
      </c>
      <c r="L133" s="45">
        <v>13.56</v>
      </c>
      <c r="M133" s="48"/>
    </row>
    <row r="134" spans="1:13" x14ac:dyDescent="0.2">
      <c r="A134" s="40"/>
      <c r="B134" s="16"/>
      <c r="C134" s="16"/>
      <c r="D134" s="17" t="s">
        <v>332</v>
      </c>
      <c r="E134" s="17" t="s">
        <v>333</v>
      </c>
      <c r="F134" s="19" t="s">
        <v>27</v>
      </c>
      <c r="G134" s="17" t="s">
        <v>226</v>
      </c>
      <c r="H134" s="17" t="s">
        <v>319</v>
      </c>
      <c r="I134" s="45">
        <v>89.19</v>
      </c>
      <c r="J134" s="45">
        <v>2.94</v>
      </c>
      <c r="K134" s="45">
        <v>82.38</v>
      </c>
      <c r="L134" s="45">
        <v>17.87</v>
      </c>
      <c r="M134" s="48"/>
    </row>
    <row r="135" spans="1:13" x14ac:dyDescent="0.2">
      <c r="A135" s="40"/>
      <c r="B135" s="23"/>
      <c r="C135" s="23"/>
      <c r="D135" s="24" t="s">
        <v>334</v>
      </c>
      <c r="E135" s="24" t="s">
        <v>335</v>
      </c>
      <c r="F135" s="26" t="s">
        <v>27</v>
      </c>
      <c r="G135" s="24" t="s">
        <v>226</v>
      </c>
      <c r="H135" s="24" t="s">
        <v>319</v>
      </c>
      <c r="I135" s="49">
        <v>88.54</v>
      </c>
      <c r="J135" s="49">
        <v>2.95</v>
      </c>
      <c r="K135" s="49">
        <v>81.900000000000006</v>
      </c>
      <c r="L135" s="49">
        <v>17.05</v>
      </c>
      <c r="M135" s="48"/>
    </row>
    <row r="136" spans="1:13" x14ac:dyDescent="0.2">
      <c r="A136" s="40"/>
      <c r="B136" s="28" t="s">
        <v>336</v>
      </c>
      <c r="C136" s="28"/>
      <c r="D136" s="20" t="s">
        <v>337</v>
      </c>
      <c r="E136" s="20" t="s">
        <v>45</v>
      </c>
      <c r="F136" s="42" t="s">
        <v>338</v>
      </c>
      <c r="G136" s="20" t="s">
        <v>47</v>
      </c>
      <c r="H136" s="20" t="s">
        <v>48</v>
      </c>
      <c r="I136" s="43">
        <v>82.65</v>
      </c>
      <c r="J136" s="43">
        <v>3.22</v>
      </c>
      <c r="K136" s="43">
        <v>78.11</v>
      </c>
      <c r="L136" s="43">
        <v>21.97</v>
      </c>
      <c r="M136" s="48"/>
    </row>
    <row r="137" spans="1:13" x14ac:dyDescent="0.2">
      <c r="A137" s="40"/>
      <c r="B137" s="16"/>
      <c r="C137" s="16"/>
      <c r="D137" s="17" t="s">
        <v>339</v>
      </c>
      <c r="E137" s="17" t="s">
        <v>50</v>
      </c>
      <c r="F137" s="19" t="s">
        <v>338</v>
      </c>
      <c r="G137" s="17" t="s">
        <v>340</v>
      </c>
      <c r="H137" s="17" t="s">
        <v>48</v>
      </c>
      <c r="I137" s="45">
        <v>82.69</v>
      </c>
      <c r="J137" s="45">
        <v>5.41</v>
      </c>
      <c r="K137" s="45">
        <v>87.45</v>
      </c>
      <c r="L137" s="45">
        <v>53.76</v>
      </c>
      <c r="M137" s="48"/>
    </row>
    <row r="138" spans="1:13" x14ac:dyDescent="0.2">
      <c r="A138" s="40"/>
      <c r="B138" s="16"/>
      <c r="C138" s="16"/>
      <c r="D138" s="17" t="s">
        <v>341</v>
      </c>
      <c r="E138" s="17" t="s">
        <v>60</v>
      </c>
      <c r="F138" s="19" t="s">
        <v>61</v>
      </c>
      <c r="G138" s="17" t="s">
        <v>342</v>
      </c>
      <c r="H138" s="17" t="s">
        <v>48</v>
      </c>
      <c r="I138" s="45">
        <v>80.06</v>
      </c>
      <c r="J138" s="45">
        <v>3.54</v>
      </c>
      <c r="K138" s="45">
        <v>78.760000000000005</v>
      </c>
      <c r="L138" s="45">
        <v>26.54</v>
      </c>
      <c r="M138" s="48"/>
    </row>
    <row r="139" spans="1:13" x14ac:dyDescent="0.2">
      <c r="A139" s="40"/>
      <c r="B139" s="16"/>
      <c r="C139" s="16"/>
      <c r="D139" s="17" t="s">
        <v>343</v>
      </c>
      <c r="E139" s="17" t="s">
        <v>344</v>
      </c>
      <c r="F139" s="19" t="s">
        <v>61</v>
      </c>
      <c r="G139" s="17" t="s">
        <v>342</v>
      </c>
      <c r="H139" s="17" t="s">
        <v>48</v>
      </c>
      <c r="I139" s="45">
        <v>80.16</v>
      </c>
      <c r="J139" s="45">
        <v>3.62</v>
      </c>
      <c r="K139" s="45">
        <v>79.739999999999995</v>
      </c>
      <c r="L139" s="45">
        <v>27.94</v>
      </c>
      <c r="M139" s="48"/>
    </row>
    <row r="140" spans="1:13" x14ac:dyDescent="0.2">
      <c r="A140" s="40"/>
      <c r="B140" s="16"/>
      <c r="C140" s="16"/>
      <c r="D140" s="17" t="s">
        <v>345</v>
      </c>
      <c r="E140" s="17" t="s">
        <v>64</v>
      </c>
      <c r="F140" s="19" t="s">
        <v>61</v>
      </c>
      <c r="G140" s="17" t="s">
        <v>346</v>
      </c>
      <c r="H140" s="17" t="s">
        <v>48</v>
      </c>
      <c r="I140" s="45">
        <v>79.150000000000006</v>
      </c>
      <c r="J140" s="45">
        <v>5.05</v>
      </c>
      <c r="K140" s="45">
        <v>84.07</v>
      </c>
      <c r="L140" s="45">
        <v>44.83</v>
      </c>
      <c r="M140" s="48"/>
    </row>
    <row r="141" spans="1:13" x14ac:dyDescent="0.2">
      <c r="A141" s="40"/>
      <c r="B141" s="16"/>
      <c r="C141" s="16"/>
      <c r="D141" s="17" t="s">
        <v>347</v>
      </c>
      <c r="E141" s="17" t="s">
        <v>66</v>
      </c>
      <c r="F141" s="19" t="s">
        <v>348</v>
      </c>
      <c r="G141" s="17" t="s">
        <v>291</v>
      </c>
      <c r="H141" s="17" t="s">
        <v>48</v>
      </c>
      <c r="I141" s="45">
        <v>80.709999999999994</v>
      </c>
      <c r="J141" s="45">
        <v>5.32</v>
      </c>
      <c r="K141" s="45">
        <v>86.41</v>
      </c>
      <c r="L141" s="45">
        <v>51.78</v>
      </c>
      <c r="M141" s="48"/>
    </row>
    <row r="142" spans="1:13" x14ac:dyDescent="0.2">
      <c r="A142" s="40"/>
      <c r="B142" s="16"/>
      <c r="C142" s="16"/>
      <c r="D142" s="17" t="s">
        <v>349</v>
      </c>
      <c r="E142" s="17" t="s">
        <v>350</v>
      </c>
      <c r="F142" s="19" t="s">
        <v>351</v>
      </c>
      <c r="G142" s="17" t="s">
        <v>72</v>
      </c>
      <c r="H142" s="17" t="s">
        <v>48</v>
      </c>
      <c r="I142" s="45">
        <v>79.63</v>
      </c>
      <c r="J142" s="45">
        <v>3.53</v>
      </c>
      <c r="K142" s="45">
        <v>77.03</v>
      </c>
      <c r="L142" s="45">
        <v>24.31</v>
      </c>
      <c r="M142" s="48"/>
    </row>
    <row r="143" spans="1:13" x14ac:dyDescent="0.2">
      <c r="A143" s="40"/>
      <c r="B143" s="16"/>
      <c r="C143" s="16"/>
      <c r="D143" s="17" t="s">
        <v>352</v>
      </c>
      <c r="E143" s="17" t="s">
        <v>353</v>
      </c>
      <c r="F143" s="19" t="s">
        <v>351</v>
      </c>
      <c r="G143" s="17" t="s">
        <v>72</v>
      </c>
      <c r="H143" s="17" t="s">
        <v>48</v>
      </c>
      <c r="I143" s="45">
        <v>77.05</v>
      </c>
      <c r="J143" s="45">
        <v>3.67</v>
      </c>
      <c r="K143" s="45">
        <v>75.8</v>
      </c>
      <c r="L143" s="45">
        <v>24.23</v>
      </c>
      <c r="M143" s="48"/>
    </row>
    <row r="144" spans="1:13" x14ac:dyDescent="0.2">
      <c r="A144" s="40"/>
      <c r="B144" s="16"/>
      <c r="C144" s="16"/>
      <c r="D144" s="17" t="s">
        <v>354</v>
      </c>
      <c r="E144" s="17" t="s">
        <v>355</v>
      </c>
      <c r="F144" s="19" t="s">
        <v>351</v>
      </c>
      <c r="G144" s="17" t="s">
        <v>356</v>
      </c>
      <c r="H144" s="17" t="s">
        <v>48</v>
      </c>
      <c r="I144" s="45">
        <v>76.86</v>
      </c>
      <c r="J144" s="45">
        <v>5.36</v>
      </c>
      <c r="K144" s="45">
        <v>83.47</v>
      </c>
      <c r="L144" s="45">
        <v>45.46</v>
      </c>
      <c r="M144" s="48"/>
    </row>
    <row r="145" spans="1:13" x14ac:dyDescent="0.2">
      <c r="A145" s="41"/>
      <c r="B145" s="23"/>
      <c r="C145" s="23"/>
      <c r="D145" s="24" t="s">
        <v>357</v>
      </c>
      <c r="E145" s="24" t="s">
        <v>358</v>
      </c>
      <c r="F145" s="24" t="s">
        <v>359</v>
      </c>
      <c r="G145" s="24" t="s">
        <v>360</v>
      </c>
      <c r="H145" s="24" t="s">
        <v>58</v>
      </c>
      <c r="I145" s="49">
        <v>85.21</v>
      </c>
      <c r="J145" s="49">
        <v>2.62</v>
      </c>
      <c r="K145" s="49">
        <v>79.34</v>
      </c>
      <c r="L145" s="49">
        <v>14.4</v>
      </c>
      <c r="M145" s="48"/>
    </row>
    <row r="146" spans="1:13" ht="17" thickBot="1" x14ac:dyDescent="0.25">
      <c r="A146" s="50" t="s">
        <v>361</v>
      </c>
      <c r="B146" s="50"/>
      <c r="C146" s="50"/>
      <c r="D146" s="51"/>
      <c r="E146" s="52" t="s">
        <v>362</v>
      </c>
      <c r="F146" s="53" t="s">
        <v>363</v>
      </c>
      <c r="G146" s="54"/>
      <c r="H146" s="52"/>
      <c r="I146" s="55">
        <v>75.290000000000006</v>
      </c>
      <c r="J146" s="55">
        <v>52.67</v>
      </c>
      <c r="K146" s="56">
        <v>79.28</v>
      </c>
      <c r="L146" s="56">
        <v>73.75</v>
      </c>
      <c r="M146" s="48"/>
    </row>
    <row r="147" spans="1:13" x14ac:dyDescent="0.2">
      <c r="A147" s="44"/>
      <c r="B147" s="46"/>
      <c r="C147" s="46"/>
      <c r="D147" s="46"/>
      <c r="E147" s="46"/>
      <c r="F147" s="57"/>
      <c r="G147" s="57"/>
      <c r="H147" s="46"/>
      <c r="I147" s="58"/>
      <c r="J147" s="59"/>
      <c r="K147" s="59"/>
      <c r="L147" s="59"/>
      <c r="M147" s="48"/>
    </row>
  </sheetData>
  <mergeCells count="14">
    <mergeCell ref="A146:C146"/>
    <mergeCell ref="A47:H47"/>
    <mergeCell ref="A48:A61"/>
    <mergeCell ref="B48:C59"/>
    <mergeCell ref="B60:C61"/>
    <mergeCell ref="A62:A145"/>
    <mergeCell ref="B62:C135"/>
    <mergeCell ref="B136:C145"/>
    <mergeCell ref="B2:C2"/>
    <mergeCell ref="A3:A46"/>
    <mergeCell ref="B3:C12"/>
    <mergeCell ref="B13:C24"/>
    <mergeCell ref="B25:C39"/>
    <mergeCell ref="B40:C46"/>
  </mergeCells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10-08T08:20:25Z</dcterms:created>
  <dcterms:modified xsi:type="dcterms:W3CDTF">2018-10-08T08:21:37Z</dcterms:modified>
</cp:coreProperties>
</file>